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docx" ContentType="application/vnd.openxmlformats-officedocument.wordprocessingml.document"/>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simino\Box Sync\JeannetteSimino\PLASMA_BETA_AMYLOID_REDO\PLOS_ONE\Revision\"/>
    </mc:Choice>
  </mc:AlternateContent>
  <bookViews>
    <workbookView xWindow="0" yWindow="0" windowWidth="19815" windowHeight="3555" firstSheet="14" activeTab="20"/>
  </bookViews>
  <sheets>
    <sheet name="S1 Table" sheetId="12" r:id="rId1"/>
    <sheet name="S2 Table" sheetId="34" r:id="rId2"/>
    <sheet name="S3 Table" sheetId="37" r:id="rId3"/>
    <sheet name="S4 Table" sheetId="19" r:id="rId4"/>
    <sheet name="S5 Table" sheetId="2" r:id="rId5"/>
    <sheet name="S6 Table" sheetId="4" r:id="rId6"/>
    <sheet name="S7 Table" sheetId="5" r:id="rId7"/>
    <sheet name="S8 Table" sheetId="3" r:id="rId8"/>
    <sheet name="S9 Table" sheetId="7" r:id="rId9"/>
    <sheet name="S10 Table" sheetId="6" r:id="rId10"/>
    <sheet name="S11 Table" sheetId="8" r:id="rId11"/>
    <sheet name="S12 Table" sheetId="9" r:id="rId12"/>
    <sheet name="S13 Table" sheetId="31" r:id="rId13"/>
    <sheet name="S14 Table" sheetId="10" r:id="rId14"/>
    <sheet name="S15 Table" sheetId="16" r:id="rId15"/>
    <sheet name="S16 Table" sheetId="11" r:id="rId16"/>
    <sheet name="S17 Table" sheetId="17" r:id="rId17"/>
    <sheet name="S18 Table" sheetId="18" r:id="rId18"/>
    <sheet name="S19 Table" sheetId="38" r:id="rId19"/>
    <sheet name="S20 Table" sheetId="39" r:id="rId20"/>
    <sheet name="S21 Table" sheetId="22" r:id="rId21"/>
    <sheet name="S22 Table" sheetId="13" r:id="rId22"/>
    <sheet name="S23 Table" sheetId="14" r:id="rId23"/>
    <sheet name="S24 Table" sheetId="15" r:id="rId24"/>
    <sheet name="S25 Table" sheetId="21" r:id="rId25"/>
    <sheet name="S26 Table" sheetId="23" r:id="rId26"/>
  </sheets>
  <definedNames>
    <definedName name="_ENREF_100" localSheetId="20">'S21 Table'!$C$7</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7" i="16" l="1"/>
  <c r="M34" i="18" l="1"/>
  <c r="M31" i="18"/>
  <c r="M28" i="18"/>
  <c r="M25" i="18"/>
  <c r="M19" i="18"/>
  <c r="M16" i="18"/>
  <c r="M10" i="18"/>
  <c r="L34" i="18"/>
  <c r="L31" i="18"/>
  <c r="L28" i="18"/>
  <c r="L25" i="18"/>
  <c r="L22" i="18"/>
  <c r="L19" i="18"/>
  <c r="L16" i="18"/>
  <c r="L13" i="18"/>
  <c r="L10" i="18"/>
  <c r="L7" i="18"/>
  <c r="I34" i="18"/>
  <c r="H34" i="18"/>
  <c r="I31" i="18"/>
  <c r="H31" i="18"/>
  <c r="I28" i="18"/>
  <c r="H28" i="18"/>
  <c r="I25" i="18"/>
  <c r="H25" i="18"/>
  <c r="H22" i="18"/>
  <c r="I19" i="18"/>
  <c r="H19" i="18"/>
  <c r="I16" i="18"/>
  <c r="H16" i="18"/>
  <c r="H13" i="18"/>
  <c r="I10" i="18"/>
  <c r="H10" i="18"/>
  <c r="H7" i="18"/>
  <c r="E34" i="18"/>
  <c r="E31" i="18"/>
  <c r="E28" i="18"/>
  <c r="E25" i="18"/>
  <c r="E19" i="18"/>
  <c r="E16" i="18"/>
  <c r="E10" i="18"/>
  <c r="D34" i="18"/>
  <c r="D31" i="18"/>
  <c r="D28" i="18"/>
  <c r="D25" i="18"/>
  <c r="D22" i="18"/>
  <c r="D19" i="18"/>
  <c r="D16" i="18"/>
  <c r="D13" i="18"/>
  <c r="D10" i="18"/>
  <c r="D7" i="18"/>
  <c r="Q25" i="17"/>
  <c r="Q22" i="17"/>
  <c r="Q16" i="17"/>
  <c r="Q10" i="17"/>
  <c r="P28" i="17"/>
  <c r="P25" i="17"/>
  <c r="P22" i="17"/>
  <c r="P19" i="17"/>
  <c r="P16" i="17"/>
  <c r="P13" i="17"/>
  <c r="P10" i="17"/>
  <c r="P7" i="17"/>
  <c r="K25" i="17"/>
  <c r="K22" i="17"/>
  <c r="K16" i="17"/>
  <c r="K10" i="17"/>
  <c r="J28" i="17"/>
  <c r="J25" i="17"/>
  <c r="J22" i="17"/>
  <c r="J19" i="17"/>
  <c r="J16" i="17"/>
  <c r="J13" i="17"/>
  <c r="J10" i="17"/>
  <c r="J7" i="17"/>
  <c r="E25" i="17"/>
  <c r="E22" i="17"/>
  <c r="E16" i="17"/>
  <c r="E10" i="17"/>
  <c r="D28" i="17"/>
  <c r="D25" i="17"/>
  <c r="D22" i="17"/>
  <c r="D19" i="17"/>
  <c r="D16" i="17"/>
  <c r="D13" i="17"/>
  <c r="D10" i="17"/>
  <c r="D7" i="17"/>
  <c r="N14" i="15"/>
  <c r="N11" i="15"/>
  <c r="N8" i="15"/>
  <c r="I14" i="15"/>
  <c r="I11" i="15"/>
  <c r="I8" i="15"/>
  <c r="R19" i="16"/>
  <c r="R16" i="16"/>
  <c r="R13" i="16"/>
  <c r="R7" i="16"/>
  <c r="Q19" i="16"/>
  <c r="Q16" i="16"/>
  <c r="Q13" i="16"/>
  <c r="Q10" i="16"/>
  <c r="Q7" i="16"/>
  <c r="L19" i="16"/>
  <c r="L16" i="16"/>
  <c r="L13" i="16"/>
  <c r="L7" i="16"/>
  <c r="K19" i="16"/>
  <c r="K16" i="16"/>
  <c r="K13" i="16"/>
  <c r="K10" i="16"/>
  <c r="K7" i="16"/>
  <c r="F19" i="16"/>
  <c r="F16" i="16"/>
  <c r="F13" i="16"/>
  <c r="E19" i="16"/>
  <c r="E16" i="16"/>
  <c r="E13" i="16"/>
  <c r="E10" i="16"/>
  <c r="E7" i="16"/>
</calcChain>
</file>

<file path=xl/sharedStrings.xml><?xml version="1.0" encoding="utf-8"?>
<sst xmlns="http://schemas.openxmlformats.org/spreadsheetml/2006/main" count="1367" uniqueCount="306">
  <si>
    <t>EA</t>
  </si>
  <si>
    <t>AA</t>
  </si>
  <si>
    <t>Meta</t>
  </si>
  <si>
    <t>Synonymous</t>
  </si>
  <si>
    <t>A</t>
  </si>
  <si>
    <t>rs678312</t>
  </si>
  <si>
    <t>ADGRF5</t>
  </si>
  <si>
    <r>
      <t>a</t>
    </r>
    <r>
      <rPr>
        <sz val="11"/>
        <color theme="1"/>
        <rFont val="Symbol"/>
        <family val="1"/>
        <charset val="2"/>
      </rPr>
      <t>b</t>
    </r>
    <r>
      <rPr>
        <vertAlign val="subscript"/>
        <sz val="11"/>
        <color theme="1"/>
        <rFont val="Symbol"/>
        <family val="1"/>
        <charset val="2"/>
      </rPr>
      <t>42</t>
    </r>
    <r>
      <rPr>
        <sz val="11"/>
        <color theme="1"/>
        <rFont val="Symbol"/>
        <family val="1"/>
        <charset val="2"/>
      </rPr>
      <t>:</t>
    </r>
    <r>
      <rPr>
        <sz val="11"/>
        <color theme="1"/>
        <rFont val="Calibri"/>
        <family val="2"/>
        <scheme val="minor"/>
      </rPr>
      <t>a</t>
    </r>
    <r>
      <rPr>
        <sz val="11"/>
        <color theme="1"/>
        <rFont val="Symbol"/>
        <family val="1"/>
        <charset val="2"/>
      </rPr>
      <t>b</t>
    </r>
    <r>
      <rPr>
        <vertAlign val="subscript"/>
        <sz val="11"/>
        <color theme="1"/>
        <rFont val="Symbol"/>
        <family val="1"/>
        <charset val="2"/>
      </rPr>
      <t xml:space="preserve">40 </t>
    </r>
    <r>
      <rPr>
        <sz val="11"/>
        <color theme="1"/>
        <rFont val="Calibri"/>
        <family val="2"/>
        <scheme val="minor"/>
      </rPr>
      <t>ratio at visit 5</t>
    </r>
  </si>
  <si>
    <t>Intronic</t>
  </si>
  <si>
    <t>G</t>
  </si>
  <si>
    <t>rs202022529</t>
  </si>
  <si>
    <t>CACNA2D4</t>
  </si>
  <si>
    <r>
      <t>a</t>
    </r>
    <r>
      <rPr>
        <sz val="11"/>
        <color theme="1"/>
        <rFont val="Symbol"/>
        <family val="1"/>
        <charset val="2"/>
      </rPr>
      <t>b</t>
    </r>
    <r>
      <rPr>
        <vertAlign val="subscript"/>
        <sz val="11"/>
        <color theme="1"/>
        <rFont val="Symbol"/>
        <family val="1"/>
        <charset val="2"/>
      </rPr>
      <t>42</t>
    </r>
    <r>
      <rPr>
        <sz val="11"/>
        <color theme="1"/>
        <rFont val="Symbol"/>
        <family val="1"/>
        <charset val="2"/>
      </rPr>
      <t>:</t>
    </r>
    <r>
      <rPr>
        <sz val="11"/>
        <color theme="1"/>
        <rFont val="Calibri"/>
        <family val="2"/>
        <scheme val="minor"/>
      </rPr>
      <t>a</t>
    </r>
    <r>
      <rPr>
        <sz val="11"/>
        <color theme="1"/>
        <rFont val="Symbol"/>
        <family val="1"/>
        <charset val="2"/>
      </rPr>
      <t>b</t>
    </r>
    <r>
      <rPr>
        <vertAlign val="subscript"/>
        <sz val="11"/>
        <color theme="1"/>
        <rFont val="Symbol"/>
        <family val="1"/>
        <charset val="2"/>
      </rPr>
      <t xml:space="preserve">40 </t>
    </r>
    <r>
      <rPr>
        <sz val="11"/>
        <color theme="1"/>
        <rFont val="Calibri"/>
        <family val="2"/>
        <scheme val="minor"/>
      </rPr>
      <t>ratio at visit 3</t>
    </r>
  </si>
  <si>
    <t>C</t>
  </si>
  <si>
    <t>rs6584122</t>
  </si>
  <si>
    <t>RRP12</t>
  </si>
  <si>
    <r>
      <t>a</t>
    </r>
    <r>
      <rPr>
        <sz val="11"/>
        <color theme="1"/>
        <rFont val="Symbol"/>
        <family val="1"/>
        <charset val="2"/>
      </rPr>
      <t>b</t>
    </r>
    <r>
      <rPr>
        <vertAlign val="subscript"/>
        <sz val="11"/>
        <color theme="1"/>
        <rFont val="Calibri"/>
        <family val="2"/>
        <scheme val="minor"/>
      </rPr>
      <t xml:space="preserve">42 </t>
    </r>
    <r>
      <rPr>
        <sz val="11"/>
        <color theme="1"/>
        <rFont val="Calibri"/>
        <family val="2"/>
        <scheme val="minor"/>
      </rPr>
      <t xml:space="preserve"> at visit 5</t>
    </r>
  </si>
  <si>
    <t>Nonsynonymous</t>
  </si>
  <si>
    <t>rs35664484</t>
  </si>
  <si>
    <t>PDZD8</t>
  </si>
  <si>
    <t>rs576516</t>
  </si>
  <si>
    <t>SMAP1</t>
  </si>
  <si>
    <t>rs2230260</t>
  </si>
  <si>
    <t>ECHS1</t>
  </si>
  <si>
    <r>
      <t>a</t>
    </r>
    <r>
      <rPr>
        <sz val="11"/>
        <color theme="1"/>
        <rFont val="Symbol"/>
        <family val="1"/>
        <charset val="2"/>
      </rPr>
      <t>b</t>
    </r>
    <r>
      <rPr>
        <vertAlign val="subscript"/>
        <sz val="11"/>
        <color theme="1"/>
        <rFont val="Calibri"/>
        <family val="2"/>
        <scheme val="minor"/>
      </rPr>
      <t xml:space="preserve">42 </t>
    </r>
    <r>
      <rPr>
        <sz val="11"/>
        <color theme="1"/>
        <rFont val="Calibri"/>
        <family val="2"/>
        <scheme val="minor"/>
      </rPr>
      <t xml:space="preserve"> at visit 3</t>
    </r>
  </si>
  <si>
    <t>UTR3</t>
  </si>
  <si>
    <t>rs9499636</t>
  </si>
  <si>
    <t>FUT9</t>
  </si>
  <si>
    <t>T</t>
  </si>
  <si>
    <t>rs917948</t>
  </si>
  <si>
    <t>PPP5C</t>
  </si>
  <si>
    <t>p-value</t>
  </si>
  <si>
    <r>
      <t>se(</t>
    </r>
    <r>
      <rPr>
        <b/>
        <sz val="11"/>
        <color theme="1"/>
        <rFont val="Symbol"/>
        <family val="1"/>
        <charset val="2"/>
      </rPr>
      <t>b</t>
    </r>
    <r>
      <rPr>
        <b/>
        <sz val="11"/>
        <color theme="1"/>
        <rFont val="Calibri"/>
        <family val="2"/>
        <scheme val="minor"/>
      </rPr>
      <t>)</t>
    </r>
  </si>
  <si>
    <t>b</t>
  </si>
  <si>
    <t>CAF</t>
  </si>
  <si>
    <t>N</t>
  </si>
  <si>
    <t>ARIC Discovery</t>
  </si>
  <si>
    <t>Analysis</t>
  </si>
  <si>
    <t>Functional Region</t>
  </si>
  <si>
    <t>pos</t>
  </si>
  <si>
    <t>chr</t>
  </si>
  <si>
    <t>Coded Allele</t>
  </si>
  <si>
    <t>Gene</t>
  </si>
  <si>
    <t>Trait</t>
  </si>
  <si>
    <t>Analysis Group</t>
  </si>
  <si>
    <t>Position</t>
  </si>
  <si>
    <t>Alternate Allele</t>
  </si>
  <si>
    <t>Functional region</t>
  </si>
  <si>
    <r>
      <t>se (</t>
    </r>
    <r>
      <rPr>
        <sz val="11"/>
        <color theme="1"/>
        <rFont val="Symbol"/>
        <family val="1"/>
        <charset val="2"/>
      </rPr>
      <t>b</t>
    </r>
    <r>
      <rPr>
        <sz val="11"/>
        <color theme="1"/>
        <rFont val="Calibri"/>
        <family val="2"/>
        <scheme val="minor"/>
      </rPr>
      <t>)</t>
    </r>
  </si>
  <si>
    <t>P-value</t>
  </si>
  <si>
    <t>TSPAN18</t>
  </si>
  <si>
    <t>rs34282417</t>
  </si>
  <si>
    <t>nonsynonymous</t>
  </si>
  <si>
    <t>rs138778813</t>
  </si>
  <si>
    <t>rs144761619</t>
  </si>
  <si>
    <t>chr11:44940786</t>
  </si>
  <si>
    <t>rs201625013</t>
  </si>
  <si>
    <t>chr11:44941477</t>
  </si>
  <si>
    <t>Meta-overlapping AA and EA</t>
  </si>
  <si>
    <t>ITPRIP</t>
  </si>
  <si>
    <t>rs200923513</t>
  </si>
  <si>
    <t>rs572094372</t>
  </si>
  <si>
    <t>rs139815130</t>
  </si>
  <si>
    <t>T5</t>
  </si>
  <si>
    <t>rs145386193</t>
  </si>
  <si>
    <t>rs138641962</t>
  </si>
  <si>
    <t>rs530938921</t>
  </si>
  <si>
    <t>chr10:106075733</t>
  </si>
  <si>
    <t>rs151176986</t>
  </si>
  <si>
    <t>rs149304347</t>
  </si>
  <si>
    <t>rs114174365</t>
  </si>
  <si>
    <t>chr10:106075607</t>
  </si>
  <si>
    <t>rs149124591</t>
  </si>
  <si>
    <t>PLIN2</t>
  </si>
  <si>
    <t>chr9:19120920</t>
  </si>
  <si>
    <t>rs183420763</t>
  </si>
  <si>
    <t>rs144179472</t>
  </si>
  <si>
    <t>rs142216441</t>
  </si>
  <si>
    <t>rs140787521</t>
  </si>
  <si>
    <t>rs78408401</t>
  </si>
  <si>
    <t>rs35568725</t>
  </si>
  <si>
    <t>rs140800385</t>
  </si>
  <si>
    <t>rs141699649</t>
  </si>
  <si>
    <t>NT5C3B</t>
  </si>
  <si>
    <t>chr17:39985065:T:TA</t>
  </si>
  <si>
    <t>TA</t>
  </si>
  <si>
    <t>chr17:39991330</t>
  </si>
  <si>
    <t>rs141466769</t>
  </si>
  <si>
    <t>rs138262483</t>
  </si>
  <si>
    <t>rs139142062</t>
  </si>
  <si>
    <t>rs142963448</t>
  </si>
  <si>
    <t>rs140187022</t>
  </si>
  <si>
    <t>rs544593916</t>
  </si>
  <si>
    <t>rs1804645</t>
  </si>
  <si>
    <t>NCOA1</t>
  </si>
  <si>
    <t>Meta-Overlapping AA and EA</t>
  </si>
  <si>
    <t>rs148719445</t>
  </si>
  <si>
    <t>rs150066931</t>
  </si>
  <si>
    <t>rs375021050</t>
  </si>
  <si>
    <t>rs181034772</t>
  </si>
  <si>
    <t>rs372362335</t>
  </si>
  <si>
    <t>rs145705009</t>
  </si>
  <si>
    <t>chr2:24933824</t>
  </si>
  <si>
    <t>rs142018995</t>
  </si>
  <si>
    <t>chr2:24929979</t>
  </si>
  <si>
    <t>rs144856306</t>
  </si>
  <si>
    <t>rs553751395</t>
  </si>
  <si>
    <t>rs56099330</t>
  </si>
  <si>
    <t>Chr</t>
  </si>
  <si>
    <t>African Americans</t>
  </si>
  <si>
    <t>European Americans</t>
  </si>
  <si>
    <t>MAC</t>
  </si>
  <si>
    <r>
      <t>se(</t>
    </r>
    <r>
      <rPr>
        <sz val="11"/>
        <color theme="1"/>
        <rFont val="Symbol"/>
        <family val="1"/>
        <charset val="2"/>
      </rPr>
      <t>b</t>
    </r>
    <r>
      <rPr>
        <sz val="11"/>
        <color theme="1"/>
        <rFont val="Calibri"/>
        <family val="2"/>
        <scheme val="minor"/>
      </rPr>
      <t>)</t>
    </r>
  </si>
  <si>
    <t>TMEM202</t>
  </si>
  <si>
    <t>FGF23</t>
  </si>
  <si>
    <t>SNAPC1</t>
  </si>
  <si>
    <t>GALNT13</t>
  </si>
  <si>
    <t>ABL2</t>
  </si>
  <si>
    <t>FLNB</t>
  </si>
  <si>
    <r>
      <t>Fold-change in 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t>
    </r>
  </si>
  <si>
    <t>LMF2</t>
  </si>
  <si>
    <t>CCDC102B</t>
  </si>
  <si>
    <t>Meta-analysis</t>
  </si>
  <si>
    <t>CSHL1</t>
  </si>
  <si>
    <t>MED25</t>
  </si>
  <si>
    <r>
      <t>Fold-change in a</t>
    </r>
    <r>
      <rPr>
        <sz val="11"/>
        <color theme="1"/>
        <rFont val="Symbol"/>
        <family val="1"/>
        <charset val="2"/>
      </rPr>
      <t>b</t>
    </r>
    <r>
      <rPr>
        <vertAlign val="subscript"/>
        <sz val="11"/>
        <color theme="1"/>
        <rFont val="Symbol"/>
        <family val="1"/>
        <charset val="2"/>
      </rPr>
      <t>42</t>
    </r>
  </si>
  <si>
    <t>NUDT7</t>
  </si>
  <si>
    <t>NIPAL2</t>
  </si>
  <si>
    <t>TRUB2</t>
  </si>
  <si>
    <t>TARSL2</t>
  </si>
  <si>
    <t>ATP2A1</t>
  </si>
  <si>
    <t>DSG4</t>
  </si>
  <si>
    <t>Chromosome</t>
  </si>
  <si>
    <t>Position (in basepairs)</t>
  </si>
  <si>
    <r>
      <t>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at Visit 3</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at Visit 5</t>
    </r>
  </si>
  <si>
    <r>
      <t>Fold-change in a</t>
    </r>
    <r>
      <rPr>
        <sz val="11"/>
        <color theme="1"/>
        <rFont val="Symbol"/>
        <family val="1"/>
        <charset val="2"/>
      </rPr>
      <t>b</t>
    </r>
    <r>
      <rPr>
        <vertAlign val="subscript"/>
        <sz val="11"/>
        <color theme="1"/>
        <rFont val="Calibri"/>
        <family val="2"/>
        <scheme val="minor"/>
      </rPr>
      <t>42</t>
    </r>
  </si>
  <si>
    <t>rs3733402</t>
  </si>
  <si>
    <t>rs1801020</t>
  </si>
  <si>
    <t>Visit 3</t>
  </si>
  <si>
    <t>Visit 5</t>
  </si>
  <si>
    <t>Fold-change</t>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 at visit 3</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 at visit 5</t>
    </r>
  </si>
  <si>
    <r>
      <t xml:space="preserve">note:  rs202022529 in </t>
    </r>
    <r>
      <rPr>
        <i/>
        <sz val="11"/>
        <color theme="1"/>
        <rFont val="Calibri"/>
        <family val="2"/>
        <scheme val="minor"/>
      </rPr>
      <t>CACNA2D4</t>
    </r>
    <r>
      <rPr>
        <sz val="11"/>
        <color theme="1"/>
        <rFont val="Calibri"/>
        <family val="2"/>
        <scheme val="minor"/>
      </rPr>
      <t xml:space="preserve">did not achieve a MAF </t>
    </r>
    <r>
      <rPr>
        <sz val="11"/>
        <color theme="1"/>
        <rFont val="Calibri"/>
        <family val="2"/>
      </rPr>
      <t>≥0.01 among participants with non-missing values of the trait at the fifth visit or the fold-change.</t>
    </r>
  </si>
  <si>
    <t>SKAT</t>
  </si>
  <si>
    <r>
      <t>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at visit 3</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at visit 5</t>
    </r>
  </si>
  <si>
    <r>
      <t>Fold change in the 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t>
    </r>
  </si>
  <si>
    <t>KLKB1</t>
  </si>
  <si>
    <t>F12</t>
  </si>
  <si>
    <t>UTR5</t>
  </si>
  <si>
    <t>ARIC Discovery Ignoring Plate Effects</t>
  </si>
  <si>
    <t>ARIC Discovery Adjusting for Plate Effects</t>
  </si>
  <si>
    <t>Test</t>
  </si>
  <si>
    <t>NA</t>
  </si>
  <si>
    <r>
      <rPr>
        <b/>
        <i/>
        <sz val="11"/>
        <color theme="1"/>
        <rFont val="Calibri"/>
        <family val="2"/>
        <scheme val="minor"/>
      </rPr>
      <t>APOE</t>
    </r>
    <r>
      <rPr>
        <b/>
        <sz val="11"/>
        <color theme="1"/>
        <rFont val="Calibri"/>
        <family val="2"/>
        <scheme val="minor"/>
      </rPr>
      <t xml:space="preserve"> </t>
    </r>
    <r>
      <rPr>
        <b/>
        <sz val="11"/>
        <color theme="1"/>
        <rFont val="Symbol"/>
        <family val="1"/>
        <charset val="2"/>
      </rPr>
      <t>e</t>
    </r>
    <r>
      <rPr>
        <b/>
        <sz val="11"/>
        <color theme="1"/>
        <rFont val="Calibri"/>
        <family val="2"/>
        <scheme val="minor"/>
      </rPr>
      <t>4 Carriers</t>
    </r>
  </si>
  <si>
    <r>
      <t xml:space="preserve">Non </t>
    </r>
    <r>
      <rPr>
        <b/>
        <i/>
        <sz val="11"/>
        <color theme="1"/>
        <rFont val="Calibri"/>
        <family val="2"/>
        <scheme val="minor"/>
      </rPr>
      <t>APOE</t>
    </r>
    <r>
      <rPr>
        <b/>
        <sz val="11"/>
        <color theme="1"/>
        <rFont val="Calibri"/>
        <family val="2"/>
        <scheme val="minor"/>
      </rPr>
      <t xml:space="preserve"> </t>
    </r>
    <r>
      <rPr>
        <b/>
        <sz val="11"/>
        <color theme="1"/>
        <rFont val="Symbol"/>
        <family val="1"/>
        <charset val="2"/>
      </rPr>
      <t>e</t>
    </r>
    <r>
      <rPr>
        <b/>
        <sz val="11"/>
        <color theme="1"/>
        <rFont val="Calibri"/>
        <family val="2"/>
        <scheme val="minor"/>
      </rPr>
      <t>4 Carriers</t>
    </r>
  </si>
  <si>
    <t>SNV Rs Number</t>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 xml:space="preserve">40 </t>
    </r>
    <r>
      <rPr>
        <sz val="11"/>
        <color theme="1"/>
        <rFont val="Calibri"/>
        <family val="2"/>
        <scheme val="minor"/>
      </rPr>
      <t>ratio</t>
    </r>
  </si>
  <si>
    <r>
      <t>a</t>
    </r>
    <r>
      <rPr>
        <sz val="11"/>
        <color theme="1"/>
        <rFont val="Symbol"/>
        <family val="1"/>
        <charset val="2"/>
      </rPr>
      <t>b</t>
    </r>
    <r>
      <rPr>
        <vertAlign val="subscript"/>
        <sz val="11"/>
        <color theme="1"/>
        <rFont val="Calibri"/>
        <family val="2"/>
        <scheme val="minor"/>
      </rPr>
      <t>42</t>
    </r>
  </si>
  <si>
    <t>Position (in Basepairs)</t>
  </si>
  <si>
    <t>Single-Variant</t>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t>
    </r>
  </si>
  <si>
    <t># SNVs</t>
  </si>
  <si>
    <t>SNV</t>
  </si>
  <si>
    <t># SNPs</t>
  </si>
  <si>
    <r>
      <t>se(</t>
    </r>
    <r>
      <rPr>
        <b/>
        <sz val="11"/>
        <color rgb="FF000000"/>
        <rFont val="Symbol"/>
        <family val="1"/>
        <charset val="2"/>
      </rPr>
      <t>b</t>
    </r>
    <r>
      <rPr>
        <b/>
        <sz val="11"/>
        <color rgb="FF000000"/>
        <rFont val="Calibri"/>
        <family val="2"/>
        <scheme val="minor"/>
      </rPr>
      <t>)</t>
    </r>
  </si>
  <si>
    <r>
      <t>a</t>
    </r>
    <r>
      <rPr>
        <sz val="11"/>
        <color rgb="FF000000"/>
        <rFont val="Symbol"/>
        <family val="1"/>
        <charset val="2"/>
      </rPr>
      <t>b</t>
    </r>
    <r>
      <rPr>
        <vertAlign val="subscript"/>
        <sz val="11"/>
        <color rgb="FF000000"/>
        <rFont val="Symbol"/>
        <family val="1"/>
        <charset val="2"/>
      </rPr>
      <t>42</t>
    </r>
    <r>
      <rPr>
        <sz val="11"/>
        <color rgb="FF000000"/>
        <rFont val="Symbol"/>
        <family val="1"/>
        <charset val="2"/>
      </rPr>
      <t>:</t>
    </r>
    <r>
      <rPr>
        <sz val="11"/>
        <color rgb="FF000000"/>
        <rFont val="Calibri"/>
        <family val="2"/>
        <scheme val="minor"/>
      </rPr>
      <t>a</t>
    </r>
    <r>
      <rPr>
        <sz val="11"/>
        <color rgb="FF000000"/>
        <rFont val="Symbol"/>
        <family val="1"/>
        <charset val="2"/>
      </rPr>
      <t>b</t>
    </r>
    <r>
      <rPr>
        <vertAlign val="subscript"/>
        <sz val="11"/>
        <color rgb="FF000000"/>
        <rFont val="Symbol"/>
        <family val="1"/>
        <charset val="2"/>
      </rPr>
      <t xml:space="preserve">40 </t>
    </r>
    <r>
      <rPr>
        <sz val="11"/>
        <color rgb="FF000000"/>
        <rFont val="Calibri"/>
        <family val="2"/>
        <scheme val="minor"/>
      </rPr>
      <t>ratio at visit 3</t>
    </r>
  </si>
  <si>
    <t>Cognitively normal</t>
  </si>
  <si>
    <t>Cognitively impaired</t>
  </si>
  <si>
    <t>Function</t>
  </si>
  <si>
    <t>References</t>
  </si>
  <si>
    <t>[1] York, B., J.V. Sagen, A. Tsimelzon, J.F. Louet, A.R. Chopra, et al., Research resource: tissue- and pathway-specific metabolomic profiles of the steroid receptor coactivator (SRC) family. Mol Endocrinol, 2013. 27(2): p. 366-80.                                                                                                                              [2] Shi, C., X. Zhu, J. Wang, and D. Long, Estrogen receptor alpha promotes non-amyloidogenic processing of platelet amyloid precursor protein via the MAPK/ERK pathway. J Steroid Biochem Mol Biol, 2014. 144 Pt B: p. 280-5.                                                                                                                   [3] Grimm, M.O., J. Mett, C.P. Stahlmann, V.J. Haupenthal, V.C. Zimmer, et al., Neprilysin and Abeta Clearance: Impact of the APP Intracellular Domain in NEP Regulation and Implications in Alzheimer's Disease. Front Aging Neurosci, 2013. 5: p. 98.                                                                                             [4] Zhang, D., Q. Guo, C. Bian, J. Zhang, S. Lin, et al., Alterations of steroid receptor coactivator-1 (SRC-1) immunoreactivities in specific brain regions of young and middle-aged female Sprague-Dawley rats. Brain Res, 2011. 1382: p. 88-97.</t>
  </si>
  <si>
    <r>
      <t>NCOA1</t>
    </r>
    <r>
      <rPr>
        <sz val="12"/>
        <color theme="1"/>
        <rFont val="Times New Roman"/>
        <family val="1"/>
      </rPr>
      <t xml:space="preserve"> encodes a p160 family member which acts as a transcriptional coactivator for nuclear hormone receptors such as estrogen receptors (ER)-</t>
    </r>
    <r>
      <rPr>
        <sz val="12"/>
        <color theme="1"/>
        <rFont val="Symbol"/>
        <family val="1"/>
        <charset val="2"/>
      </rPr>
      <t xml:space="preserve">a </t>
    </r>
    <r>
      <rPr>
        <sz val="12"/>
        <color theme="1"/>
        <rFont val="Times New Roman"/>
        <family val="1"/>
      </rPr>
      <t xml:space="preserve"> and ER-</t>
    </r>
    <r>
      <rPr>
        <sz val="12"/>
        <color theme="1"/>
        <rFont val="Symbol"/>
        <family val="1"/>
        <charset val="2"/>
      </rPr>
      <t>b</t>
    </r>
    <r>
      <rPr>
        <sz val="12"/>
        <color theme="1"/>
        <rFont val="Times New Roman"/>
        <family val="1"/>
      </rPr>
      <t xml:space="preserve"> [</t>
    </r>
    <r>
      <rPr>
        <sz val="12"/>
        <rFont val="Times New Roman"/>
        <family val="1"/>
      </rPr>
      <t>1</t>
    </r>
    <r>
      <rPr>
        <sz val="12"/>
        <color theme="1"/>
        <rFont val="Times New Roman"/>
        <family val="1"/>
      </rPr>
      <t>]. NCOA1 may directly impact a</t>
    </r>
    <r>
      <rPr>
        <sz val="12"/>
        <color theme="1"/>
        <rFont val="Symbol"/>
        <family val="1"/>
        <charset val="2"/>
      </rPr>
      <t>b</t>
    </r>
    <r>
      <rPr>
        <sz val="12"/>
        <color theme="1"/>
        <rFont val="Times New Roman"/>
        <family val="1"/>
      </rPr>
      <t xml:space="preserve"> levels by amplifying the activity of estrogen and ERs. ER-</t>
    </r>
    <r>
      <rPr>
        <sz val="12"/>
        <color theme="1"/>
        <rFont val="Symbol"/>
        <family val="1"/>
        <charset val="2"/>
      </rPr>
      <t xml:space="preserve">a </t>
    </r>
    <r>
      <rPr>
        <sz val="12"/>
        <color theme="1"/>
        <rFont val="Times New Roman"/>
        <family val="1"/>
      </rPr>
      <t xml:space="preserve">promotes non-amyloidogenic processing of platelet APP via </t>
    </r>
    <r>
      <rPr>
        <sz val="12"/>
        <color theme="1"/>
        <rFont val="Symbol"/>
        <family val="1"/>
        <charset val="2"/>
      </rPr>
      <t>a</t>
    </r>
    <r>
      <rPr>
        <sz val="12"/>
        <color theme="1"/>
        <rFont val="Times New Roman"/>
        <family val="1"/>
      </rPr>
      <t>-secretase [2] and both ER</t>
    </r>
    <r>
      <rPr>
        <sz val="11"/>
        <color theme="1"/>
        <rFont val="Calibri"/>
        <family val="2"/>
        <scheme val="minor"/>
      </rPr>
      <t>-</t>
    </r>
    <r>
      <rPr>
        <sz val="11"/>
        <color theme="1"/>
        <rFont val="Symbol"/>
        <family val="1"/>
        <charset val="2"/>
      </rPr>
      <t>a</t>
    </r>
    <r>
      <rPr>
        <sz val="11"/>
        <color theme="1"/>
        <rFont val="Times New Roman"/>
        <family val="1"/>
      </rPr>
      <t xml:space="preserve"> and </t>
    </r>
    <r>
      <rPr>
        <sz val="11"/>
        <color theme="1"/>
        <rFont val="Symbol"/>
        <family val="1"/>
        <charset val="2"/>
      </rPr>
      <t xml:space="preserve">b </t>
    </r>
    <r>
      <rPr>
        <sz val="12"/>
        <color theme="1"/>
        <rFont val="Times New Roman"/>
        <family val="1"/>
      </rPr>
      <t>are involved in estrogen upregulation of neprilysin</t>
    </r>
    <r>
      <rPr>
        <sz val="11"/>
        <color theme="1"/>
        <rFont val="Symbol"/>
        <family val="1"/>
        <charset val="2"/>
      </rPr>
      <t xml:space="preserve"> </t>
    </r>
    <r>
      <rPr>
        <sz val="11"/>
        <color theme="1"/>
        <rFont val="Times New Roman"/>
        <family val="1"/>
      </rPr>
      <t>[3]. A</t>
    </r>
    <r>
      <rPr>
        <sz val="12"/>
        <color theme="1"/>
        <rFont val="Times New Roman"/>
        <family val="1"/>
      </rPr>
      <t>ge-related decreases in NCOA1 were observed in rat brain regions related to memory and learning [4].</t>
    </r>
  </si>
  <si>
    <t>[5] Buschmann, J., B. Moritz, M. Jeske, H. Lilie, A. Schierhorn, et al., Identification of Drosophila and human 7-methyl GMP-specific nucleotidases. J Biol Chem, 2013. 288(4): p. 2441-51.                                                                             [6] Forestier, A., T. Douki, S. Sauvaigo, V. De Rosa, C. Demeilliers, et al., Alzheimer's disease-associated neurotoxic peptide amyloid-beta impairs base excision repair in human neuroblastoma cells. Int J Mol Sci, 2012. 13(11): p. 14766-87.</t>
  </si>
  <si>
    <r>
      <t>NT5C3B</t>
    </r>
    <r>
      <rPr>
        <sz val="12"/>
        <color rgb="FF000000"/>
        <rFont val="Times New Roman"/>
        <family val="1"/>
      </rPr>
      <t xml:space="preserve"> encodes </t>
    </r>
    <r>
      <rPr>
        <sz val="12"/>
        <color theme="1"/>
        <rFont val="Times New Roman"/>
        <family val="1"/>
      </rPr>
      <t xml:space="preserve">a 5’ cytosolic III-like nucleotidase which cleaves the methylated cap released during mRNA turnover and prevents it from being incorporated into other nucleic acids [5]. Thus, lack of the </t>
    </r>
    <r>
      <rPr>
        <i/>
        <sz val="12"/>
        <color theme="1"/>
        <rFont val="Times New Roman"/>
        <family val="1"/>
      </rPr>
      <t xml:space="preserve">NT5C3B </t>
    </r>
    <r>
      <rPr>
        <sz val="12"/>
        <color theme="1"/>
        <rFont val="Times New Roman"/>
        <family val="1"/>
      </rPr>
      <t>encoded enzyme could allow incorporation of the methylated base into nucleic acids. Since a</t>
    </r>
    <r>
      <rPr>
        <sz val="12"/>
        <color theme="1"/>
        <rFont val="Symbol"/>
        <family val="1"/>
        <charset val="2"/>
      </rPr>
      <t>b</t>
    </r>
    <r>
      <rPr>
        <sz val="12"/>
        <color theme="1"/>
        <rFont val="Times New Roman"/>
        <family val="1"/>
      </rPr>
      <t xml:space="preserve"> downregulates several base excision repair enzymes [6], the methylated base could persist in the DNA and contribute to the neuronal cell loss exhibited in AD [6].</t>
    </r>
  </si>
  <si>
    <t>Characteristic</t>
  </si>
  <si>
    <t>% Female</t>
  </si>
  <si>
    <r>
      <t xml:space="preserve">% </t>
    </r>
    <r>
      <rPr>
        <i/>
        <sz val="11"/>
        <color theme="1"/>
        <rFont val="Calibri"/>
        <family val="2"/>
        <scheme val="minor"/>
      </rPr>
      <t>APOE</t>
    </r>
    <r>
      <rPr>
        <sz val="11"/>
        <color theme="1"/>
        <rFont val="Calibri"/>
        <family val="2"/>
        <scheme val="minor"/>
      </rPr>
      <t xml:space="preserve"> </t>
    </r>
    <r>
      <rPr>
        <sz val="11"/>
        <color theme="1"/>
        <rFont val="Symbol"/>
        <family val="1"/>
        <charset val="2"/>
      </rPr>
      <t>e</t>
    </r>
    <r>
      <rPr>
        <sz val="11"/>
        <color theme="1"/>
        <rFont val="Calibri"/>
        <family val="2"/>
        <scheme val="minor"/>
      </rPr>
      <t>4 carriers</t>
    </r>
  </si>
  <si>
    <r>
      <t>Plasma a</t>
    </r>
    <r>
      <rPr>
        <sz val="11"/>
        <color theme="1"/>
        <rFont val="Symbol"/>
        <family val="1"/>
        <charset val="2"/>
      </rPr>
      <t>b</t>
    </r>
    <r>
      <rPr>
        <vertAlign val="subscript"/>
        <sz val="11"/>
        <color theme="1"/>
        <rFont val="Calibri"/>
        <family val="2"/>
        <scheme val="minor"/>
      </rPr>
      <t xml:space="preserve">42 </t>
    </r>
    <r>
      <rPr>
        <sz val="11"/>
        <color theme="1"/>
        <rFont val="Calibri"/>
        <family val="2"/>
        <scheme val="minor"/>
      </rPr>
      <t>(in pg/ml)</t>
    </r>
  </si>
  <si>
    <t>ARIC Exome Chip</t>
  </si>
  <si>
    <t>Mean (SD)</t>
  </si>
  <si>
    <t>Range</t>
  </si>
  <si>
    <t>T1</t>
  </si>
  <si>
    <t>Unique Variants or Genes</t>
  </si>
  <si>
    <t>43.68 (10.23)</t>
  </si>
  <si>
    <t>Age (in years)</t>
  </si>
  <si>
    <t>0.28 (0.08)</t>
  </si>
  <si>
    <t>AA (N=149)</t>
  </si>
  <si>
    <r>
      <t>Fold-change in Plasma a</t>
    </r>
    <r>
      <rPr>
        <sz val="11"/>
        <color theme="1"/>
        <rFont val="Symbol"/>
        <family val="1"/>
        <charset val="2"/>
      </rPr>
      <t>b</t>
    </r>
    <r>
      <rPr>
        <vertAlign val="subscript"/>
        <sz val="11"/>
        <color theme="1"/>
        <rFont val="Times New Roman"/>
        <family val="1"/>
      </rPr>
      <t>42</t>
    </r>
  </si>
  <si>
    <t>27.94 (9.66)</t>
  </si>
  <si>
    <t>1.24 (0.42)</t>
  </si>
  <si>
    <t>0.19 (0.06)</t>
  </si>
  <si>
    <t>11.20 (21.80-33.00)</t>
  </si>
  <si>
    <t>0.48 (0.95-1.43)</t>
  </si>
  <si>
    <t>0.07 (0.15-0.22)</t>
  </si>
  <si>
    <t>EA (N=865)</t>
  </si>
  <si>
    <t>30.67(10.04)</t>
  </si>
  <si>
    <t>1.33 (0.46)</t>
  </si>
  <si>
    <t>0.20 (0.08)</t>
  </si>
  <si>
    <t>0.49 (1.03-1.51)</t>
  </si>
  <si>
    <t>0.08 (0.15-0.23)</t>
  </si>
  <si>
    <t>13.10 (23.80-36.90)</t>
  </si>
  <si>
    <t>ARIC AA</t>
  </si>
  <si>
    <t>ARIC EA</t>
  </si>
  <si>
    <t>(Functional Region)</t>
  </si>
  <si>
    <t>Race</t>
  </si>
  <si>
    <t>FHS EA</t>
  </si>
  <si>
    <r>
      <t>Note: Chr=Chromosome; N=Sample size; CAF=Coded allele frequency;</t>
    </r>
    <r>
      <rPr>
        <sz val="11"/>
        <color theme="1"/>
        <rFont val="Symbol"/>
        <family val="1"/>
        <charset val="2"/>
      </rPr>
      <t xml:space="preserve"> b</t>
    </r>
    <r>
      <rPr>
        <sz val="11"/>
        <color theme="1"/>
        <rFont val="Calibri"/>
        <family val="2"/>
        <scheme val="minor"/>
      </rPr>
      <t>=Effect of each copy of the coded allele on the trait; se(</t>
    </r>
    <r>
      <rPr>
        <sz val="11"/>
        <color theme="1"/>
        <rFont val="Symbol"/>
        <family val="1"/>
        <charset val="2"/>
      </rPr>
      <t>b</t>
    </r>
    <r>
      <rPr>
        <sz val="11"/>
        <color theme="1"/>
        <rFont val="Calibri"/>
        <family val="2"/>
        <scheme val="minor"/>
      </rPr>
      <t>)=Standard error of the effect of each copy of the coded allele on the trait. The total number of participants for each trait-variant combination may differ from  the primary analysis. The sensitivity analyses were restricted to individuals with non-missing genotype and phenotype, whereas the primary analysis included all individuals with phenotype (seqMeta imputes missing genotypes to the mean value of the genotype). The statistical methods were as follows: Participants were stratified by</t>
    </r>
    <r>
      <rPr>
        <i/>
        <sz val="11"/>
        <color theme="1"/>
        <rFont val="Calibri"/>
        <family val="2"/>
        <scheme val="minor"/>
      </rPr>
      <t xml:space="preserve"> APOE </t>
    </r>
    <r>
      <rPr>
        <i/>
        <sz val="11"/>
        <color theme="1"/>
        <rFont val="Symbol"/>
        <family val="1"/>
        <charset val="2"/>
      </rPr>
      <t xml:space="preserve">e4 </t>
    </r>
    <r>
      <rPr>
        <sz val="11"/>
        <color theme="1"/>
        <rFont val="Calibri"/>
        <family val="2"/>
        <scheme val="minor"/>
      </rPr>
      <t xml:space="preserve">carrier status and race. Amyloids were regressed onto age at the third visit, time elapsed between visits (fold-change outcome only), and gender. After rank-based inverse transformation of the residuals, a linear regression model was fit onto the specified variant and PCs. Lastly, a cross-race meta-analysis was conducted for each trait-variant combination. </t>
    </r>
  </si>
  <si>
    <r>
      <t>NOTE: Chr=Chromosome; N=Sample size; CAF=Coded allele frequency;</t>
    </r>
    <r>
      <rPr>
        <sz val="11"/>
        <color theme="1"/>
        <rFont val="Symbol"/>
        <family val="1"/>
        <charset val="2"/>
      </rPr>
      <t xml:space="preserve"> b</t>
    </r>
    <r>
      <rPr>
        <sz val="11"/>
        <color theme="1"/>
        <rFont val="Calibri"/>
        <family val="2"/>
        <scheme val="minor"/>
      </rPr>
      <t>=Effect of each copy of the coded allele on the trait; se(</t>
    </r>
    <r>
      <rPr>
        <sz val="11"/>
        <color theme="1"/>
        <rFont val="Symbol"/>
        <family val="1"/>
        <charset val="2"/>
      </rPr>
      <t>b</t>
    </r>
    <r>
      <rPr>
        <sz val="11"/>
        <color theme="1"/>
        <rFont val="Calibri"/>
        <family val="2"/>
        <scheme val="minor"/>
      </rPr>
      <t xml:space="preserve">)=Standard error of the effect of each copy of the coded allele on the trait. Since each INNO-BIA plate contained both African and European individuals, we regressed the amyloid trait onto race (indicator of AA ethnicity), the covariates, covariate-race interactions, and fixed batch effects (68 dummy variables) for everyone pooled. We then separated the residuals of the two ethnic groups, performed the inverse normal transformation, and conducted the single-variant tests adjusting for population stratification.  </t>
    </r>
  </si>
  <si>
    <r>
      <t>Note: Chr=Chromosome; N=Sample size; CAF=Coded allele frequency;</t>
    </r>
    <r>
      <rPr>
        <sz val="11"/>
        <color theme="1"/>
        <rFont val="Symbol"/>
        <family val="1"/>
        <charset val="2"/>
      </rPr>
      <t xml:space="preserve"> b</t>
    </r>
    <r>
      <rPr>
        <sz val="11"/>
        <color theme="1"/>
        <rFont val="Calibri"/>
        <family val="2"/>
        <scheme val="minor"/>
      </rPr>
      <t>=Effect of each copy of the coded allele on the trait; se(</t>
    </r>
    <r>
      <rPr>
        <sz val="11"/>
        <color theme="1"/>
        <rFont val="Symbol"/>
        <family val="1"/>
        <charset val="2"/>
      </rPr>
      <t>b</t>
    </r>
    <r>
      <rPr>
        <sz val="11"/>
        <color theme="1"/>
        <rFont val="Calibri"/>
        <family val="2"/>
        <scheme val="minor"/>
      </rPr>
      <t>)=Standard error of the effect of each copy of the coded allele on the trait. The total number of participants for each trait-variant combination may differ from  the primary analysis. The sensitivity analyses were restricted to individuals with non-missing genotype and phenotype, whereas the primary analysis included all individuals with phenotype (seqMeta imputes missing genotypes to the mean value of the genotype). The statistical methods were as follows: Participants were stratified by</t>
    </r>
    <r>
      <rPr>
        <i/>
        <sz val="11"/>
        <color theme="1"/>
        <rFont val="Calibri"/>
        <family val="2"/>
        <scheme val="minor"/>
      </rPr>
      <t xml:space="preserve"> </t>
    </r>
    <r>
      <rPr>
        <sz val="11"/>
        <color theme="1"/>
        <rFont val="Calibri"/>
        <family val="2"/>
        <scheme val="minor"/>
      </rPr>
      <t>cognitive impairment status at visi</t>
    </r>
    <r>
      <rPr>
        <i/>
        <sz val="11"/>
        <color theme="1"/>
        <rFont val="Calibri"/>
        <family val="2"/>
        <scheme val="minor"/>
      </rPr>
      <t>t 5</t>
    </r>
    <r>
      <rPr>
        <sz val="11"/>
        <color theme="1"/>
        <rFont val="Calibri"/>
        <family val="2"/>
        <scheme val="minor"/>
      </rPr>
      <t xml:space="preserve"> and race. Amyloids were regressed onto age at the third visit, time elapsed between visits (fold-change outcome only), gender, and </t>
    </r>
    <r>
      <rPr>
        <i/>
        <sz val="11"/>
        <color theme="1"/>
        <rFont val="Calibri"/>
        <family val="2"/>
        <scheme val="minor"/>
      </rPr>
      <t>APOE</t>
    </r>
    <r>
      <rPr>
        <sz val="11"/>
        <color theme="1"/>
        <rFont val="Calibri"/>
        <family val="2"/>
        <scheme val="minor"/>
      </rPr>
      <t xml:space="preserve"> </t>
    </r>
    <r>
      <rPr>
        <sz val="11"/>
        <color theme="1"/>
        <rFont val="Symbol"/>
        <family val="1"/>
        <charset val="2"/>
      </rPr>
      <t>e</t>
    </r>
    <r>
      <rPr>
        <sz val="11"/>
        <color theme="1"/>
        <rFont val="Calibri"/>
        <family val="2"/>
        <scheme val="minor"/>
      </rPr>
      <t xml:space="preserve">4 carrier status. After rank-based inverse transformation of the residuals, a linear regression model was fit onto the specified variant and PCs. Lastly, a cross-race meta-analysis was conducted for each trait-variant combination. </t>
    </r>
  </si>
  <si>
    <t>EA (N=725)</t>
  </si>
  <si>
    <r>
      <t>a</t>
    </r>
    <r>
      <rPr>
        <sz val="11"/>
        <color theme="1"/>
        <rFont val="Symbol"/>
        <family val="1"/>
        <charset val="2"/>
      </rPr>
      <t>b</t>
    </r>
    <r>
      <rPr>
        <vertAlign val="subscript"/>
        <sz val="11"/>
        <color theme="1"/>
        <rFont val="Calibri"/>
        <family val="2"/>
        <scheme val="minor"/>
      </rPr>
      <t xml:space="preserve">42 </t>
    </r>
    <r>
      <rPr>
        <sz val="11"/>
        <color theme="1"/>
        <rFont val="Calibri"/>
        <family val="2"/>
        <scheme val="minor"/>
      </rPr>
      <t>at visit 5</t>
    </r>
  </si>
  <si>
    <t>T/G</t>
  </si>
  <si>
    <t>stopgain</t>
  </si>
  <si>
    <t>A/G</t>
  </si>
  <si>
    <t>frameshift-insertion</t>
  </si>
  <si>
    <t>rs776290130</t>
  </si>
  <si>
    <t>rs759433930</t>
  </si>
  <si>
    <t>rs769914967</t>
  </si>
  <si>
    <t>rs761054696</t>
  </si>
  <si>
    <t>rs754853483</t>
  </si>
  <si>
    <t>rs781844116</t>
  </si>
  <si>
    <t>rs763934574</t>
  </si>
  <si>
    <t>rs754888017</t>
  </si>
  <si>
    <t>rs759216369</t>
  </si>
  <si>
    <t>rs745701447</t>
  </si>
  <si>
    <t>rs768164916</t>
  </si>
  <si>
    <t>rs758559352</t>
  </si>
  <si>
    <t>rs3733402                   (Coded Allele A)</t>
  </si>
  <si>
    <t>rs1801020                              (Coded Allele G)</t>
  </si>
  <si>
    <t xml:space="preserve">FHS </t>
  </si>
  <si>
    <r>
      <t>18</t>
    </r>
    <r>
      <rPr>
        <vertAlign val="superscript"/>
        <sz val="11"/>
        <color theme="1"/>
        <rFont val="Calibri"/>
        <family val="2"/>
        <scheme val="minor"/>
      </rPr>
      <t>a</t>
    </r>
  </si>
  <si>
    <r>
      <t>151</t>
    </r>
    <r>
      <rPr>
        <vertAlign val="superscript"/>
        <sz val="11"/>
        <color theme="1"/>
        <rFont val="Calibri"/>
        <family val="2"/>
        <scheme val="minor"/>
      </rPr>
      <t>a</t>
    </r>
  </si>
  <si>
    <r>
      <t>146</t>
    </r>
    <r>
      <rPr>
        <vertAlign val="superscript"/>
        <sz val="11"/>
        <color theme="1"/>
        <rFont val="Calibri"/>
        <family val="2"/>
        <scheme val="minor"/>
      </rPr>
      <t>a</t>
    </r>
  </si>
  <si>
    <r>
      <t>12</t>
    </r>
    <r>
      <rPr>
        <vertAlign val="superscript"/>
        <sz val="11"/>
        <color rgb="FF000000"/>
        <rFont val="Calibri"/>
        <family val="2"/>
        <scheme val="minor"/>
      </rPr>
      <t>a</t>
    </r>
  </si>
  <si>
    <r>
      <t>31</t>
    </r>
    <r>
      <rPr>
        <vertAlign val="superscript"/>
        <sz val="11"/>
        <color rgb="FF000000"/>
        <rFont val="Calibri"/>
        <family val="2"/>
        <scheme val="minor"/>
      </rPr>
      <t>a</t>
    </r>
  </si>
  <si>
    <r>
      <t>152</t>
    </r>
    <r>
      <rPr>
        <vertAlign val="superscript"/>
        <sz val="11"/>
        <color theme="1"/>
        <rFont val="Calibri"/>
        <family val="2"/>
        <scheme val="minor"/>
      </rPr>
      <t>a</t>
    </r>
  </si>
  <si>
    <r>
      <t>180</t>
    </r>
    <r>
      <rPr>
        <vertAlign val="superscript"/>
        <sz val="11"/>
        <color theme="1"/>
        <rFont val="Calibri"/>
        <family val="2"/>
        <scheme val="minor"/>
      </rPr>
      <t>b</t>
    </r>
  </si>
  <si>
    <r>
      <t>360</t>
    </r>
    <r>
      <rPr>
        <vertAlign val="superscript"/>
        <sz val="11"/>
        <color theme="1"/>
        <rFont val="Calibri"/>
        <family val="2"/>
        <scheme val="minor"/>
      </rPr>
      <t>c</t>
    </r>
  </si>
  <si>
    <r>
      <t>122</t>
    </r>
    <r>
      <rPr>
        <vertAlign val="superscript"/>
        <sz val="11"/>
        <color theme="1"/>
        <rFont val="Calibri"/>
        <family val="2"/>
        <scheme val="minor"/>
      </rPr>
      <t>d</t>
    </r>
  </si>
  <si>
    <r>
      <t>192</t>
    </r>
    <r>
      <rPr>
        <vertAlign val="superscript"/>
        <sz val="11"/>
        <color theme="1"/>
        <rFont val="Calibri"/>
        <family val="2"/>
        <scheme val="minor"/>
      </rPr>
      <t>b</t>
    </r>
  </si>
  <si>
    <r>
      <t>377</t>
    </r>
    <r>
      <rPr>
        <vertAlign val="superscript"/>
        <sz val="11"/>
        <color theme="1"/>
        <rFont val="Calibri"/>
        <family val="2"/>
        <scheme val="minor"/>
      </rPr>
      <t>c</t>
    </r>
  </si>
  <si>
    <r>
      <t>129</t>
    </r>
    <r>
      <rPr>
        <vertAlign val="superscript"/>
        <sz val="11"/>
        <color theme="1"/>
        <rFont val="Calibri"/>
        <family val="2"/>
        <scheme val="minor"/>
      </rPr>
      <t>d</t>
    </r>
  </si>
  <si>
    <r>
      <t>359</t>
    </r>
    <r>
      <rPr>
        <vertAlign val="superscript"/>
        <sz val="11"/>
        <color theme="1"/>
        <rFont val="Calibri"/>
        <family val="2"/>
        <scheme val="minor"/>
      </rPr>
      <t>c</t>
    </r>
  </si>
  <si>
    <r>
      <t>121</t>
    </r>
    <r>
      <rPr>
        <vertAlign val="superscript"/>
        <sz val="11"/>
        <color theme="1"/>
        <rFont val="Calibri"/>
        <family val="2"/>
        <scheme val="minor"/>
      </rPr>
      <t>d</t>
    </r>
  </si>
  <si>
    <r>
      <t>92</t>
    </r>
    <r>
      <rPr>
        <vertAlign val="superscript"/>
        <sz val="11"/>
        <color theme="1"/>
        <rFont val="Calibri"/>
        <family val="2"/>
        <scheme val="minor"/>
      </rPr>
      <t>a</t>
    </r>
  </si>
  <si>
    <r>
      <t>86</t>
    </r>
    <r>
      <rPr>
        <vertAlign val="superscript"/>
        <sz val="11"/>
        <color theme="1"/>
        <rFont val="Calibri"/>
        <family val="2"/>
        <scheme val="minor"/>
      </rPr>
      <t>a</t>
    </r>
  </si>
  <si>
    <r>
      <t>NOTE: We conducted exome-wide T1 tests restricting to functional variants with MAF ≤ 0.01.</t>
    </r>
    <r>
      <rPr>
        <vertAlign val="superscript"/>
        <sz val="11"/>
        <color theme="1"/>
        <rFont val="Calibri"/>
        <family val="2"/>
        <scheme val="minor"/>
      </rPr>
      <t xml:space="preserve"> a </t>
    </r>
    <r>
      <rPr>
        <sz val="11"/>
        <color theme="1"/>
        <rFont val="Calibri"/>
        <family val="2"/>
        <scheme val="minor"/>
      </rPr>
      <t xml:space="preserve">In the AA-specific analysis, there were 5 variants (including rs35568725) that contributed to the T1 test of </t>
    </r>
    <r>
      <rPr>
        <i/>
        <sz val="11"/>
        <color theme="1"/>
        <rFont val="Calibri"/>
        <family val="2"/>
        <scheme val="minor"/>
      </rPr>
      <t>PLIN2</t>
    </r>
    <r>
      <rPr>
        <sz val="11"/>
        <color theme="1"/>
        <rFont val="Calibri"/>
        <family val="2"/>
        <scheme val="minor"/>
      </rPr>
      <t>. In the meta-analysis, rs35568725 no longer has a pooled minor allele frequency less than 0.01 and was dropped. However, another variant (rs78408401) had a minor allele frequency&lt;0.01 when pooling the two cohorts together even though the frequency was over 0.01 in AAs and was 0 in EAs. Thus the total number of variants is 12 for the meta-analysis.</t>
    </r>
  </si>
  <si>
    <r>
      <t xml:space="preserve">NOTE: </t>
    </r>
    <r>
      <rPr>
        <vertAlign val="superscript"/>
        <sz val="11"/>
        <color theme="1"/>
        <rFont val="Calibri"/>
        <family val="2"/>
        <scheme val="minor"/>
      </rPr>
      <t>a</t>
    </r>
    <r>
      <rPr>
        <sz val="11"/>
        <color theme="1"/>
        <rFont val="Calibri"/>
        <family val="2"/>
        <scheme val="minor"/>
      </rPr>
      <t xml:space="preserve">When performing the meta-analysis, one </t>
    </r>
    <r>
      <rPr>
        <i/>
        <sz val="11"/>
        <color theme="1"/>
        <rFont val="Calibri"/>
        <family val="2"/>
        <scheme val="minor"/>
      </rPr>
      <t xml:space="preserve">CSHL1 </t>
    </r>
    <r>
      <rPr>
        <sz val="11"/>
        <color theme="1"/>
        <rFont val="Calibri"/>
        <family val="2"/>
        <scheme val="minor"/>
      </rPr>
      <t xml:space="preserve">variant (at position 61,987,837) had minor allele frequencies of 0.09, 0, and 0.03 in the AAs, EAs, and combined group, respectively. This variant was included in the meta-analysis by default. </t>
    </r>
  </si>
  <si>
    <r>
      <t>18</t>
    </r>
    <r>
      <rPr>
        <vertAlign val="superscript"/>
        <sz val="11"/>
        <color theme="1"/>
        <rFont val="Calibri"/>
        <family val="2"/>
        <scheme val="minor"/>
      </rPr>
      <t>b</t>
    </r>
  </si>
  <si>
    <r>
      <t>159</t>
    </r>
    <r>
      <rPr>
        <vertAlign val="superscript"/>
        <sz val="11"/>
        <color theme="1"/>
        <rFont val="Calibri"/>
        <family val="2"/>
        <scheme val="minor"/>
      </rPr>
      <t>c</t>
    </r>
  </si>
  <si>
    <r>
      <t>133</t>
    </r>
    <r>
      <rPr>
        <vertAlign val="superscript"/>
        <sz val="11"/>
        <color theme="1"/>
        <rFont val="Calibri"/>
        <family val="2"/>
        <scheme val="minor"/>
      </rPr>
      <t>a</t>
    </r>
  </si>
  <si>
    <r>
      <t>16</t>
    </r>
    <r>
      <rPr>
        <vertAlign val="superscript"/>
        <sz val="11"/>
        <color theme="1"/>
        <rFont val="Calibri"/>
        <family val="2"/>
        <scheme val="minor"/>
      </rPr>
      <t>b</t>
    </r>
  </si>
  <si>
    <r>
      <t>347</t>
    </r>
    <r>
      <rPr>
        <vertAlign val="superscript"/>
        <sz val="11"/>
        <color theme="1"/>
        <rFont val="Calibri"/>
        <family val="2"/>
        <scheme val="minor"/>
      </rPr>
      <t>d</t>
    </r>
  </si>
  <si>
    <r>
      <t>369</t>
    </r>
    <r>
      <rPr>
        <vertAlign val="superscript"/>
        <sz val="11"/>
        <color theme="1"/>
        <rFont val="Calibri"/>
        <family val="2"/>
        <scheme val="minor"/>
      </rPr>
      <t>d</t>
    </r>
  </si>
  <si>
    <r>
      <t>NOTE:</t>
    </r>
    <r>
      <rPr>
        <vertAlign val="superscript"/>
        <sz val="11"/>
        <color theme="1"/>
        <rFont val="Calibri"/>
        <family val="2"/>
        <scheme val="minor"/>
      </rPr>
      <t xml:space="preserve"> a </t>
    </r>
    <r>
      <rPr>
        <sz val="11"/>
        <color theme="1"/>
        <rFont val="Calibri"/>
        <family val="2"/>
        <scheme val="minor"/>
      </rPr>
      <t xml:space="preserve">When performing the meta-analysis, one CSHL1 variant (at position 61,987,837) had minor allele frequencies of 0.09, 0, and 0.03 in the AAs, EAs, and combined group, respectively. This variant was included in the meta-analysis by default. </t>
    </r>
    <r>
      <rPr>
        <vertAlign val="superscript"/>
        <sz val="11"/>
        <color theme="1"/>
        <rFont val="Calibri"/>
        <family val="2"/>
        <scheme val="minor"/>
      </rPr>
      <t>b</t>
    </r>
    <r>
      <rPr>
        <sz val="11"/>
        <color theme="1"/>
        <rFont val="Calibri"/>
        <family val="2"/>
        <scheme val="minor"/>
      </rPr>
      <t xml:space="preserve"> For the association of  </t>
    </r>
    <r>
      <rPr>
        <i/>
        <sz val="11"/>
        <color theme="1"/>
        <rFont val="Calibri"/>
        <family val="2"/>
        <scheme val="minor"/>
      </rPr>
      <t xml:space="preserve">NUDT7 </t>
    </r>
    <r>
      <rPr>
        <sz val="11"/>
        <color theme="1"/>
        <rFont val="Calibri"/>
        <family val="2"/>
        <scheme val="minor"/>
      </rPr>
      <t>with the third visit 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level</t>
    </r>
    <r>
      <rPr>
        <i/>
        <sz val="11"/>
        <color theme="1"/>
        <rFont val="Calibri"/>
        <family val="2"/>
        <scheme val="minor"/>
      </rPr>
      <t xml:space="preserve">, </t>
    </r>
    <r>
      <rPr>
        <sz val="11"/>
        <color theme="1"/>
        <rFont val="Calibri"/>
        <family val="2"/>
        <scheme val="minor"/>
      </rPr>
      <t>one variant (at 77,775,672) had a minor allele frequency barely less than 0.05 in AAs but barely over 0.05 in EAs and the combined meta-analysis group. Thus this variant was excluded from the meta-analysis by default.</t>
    </r>
    <r>
      <rPr>
        <vertAlign val="superscript"/>
        <sz val="11"/>
        <color theme="1"/>
        <rFont val="Calibri"/>
        <family val="2"/>
        <scheme val="minor"/>
      </rPr>
      <t xml:space="preserve"> c</t>
    </r>
    <r>
      <rPr>
        <sz val="11"/>
        <color theme="1"/>
        <rFont val="Calibri"/>
        <family val="2"/>
        <scheme val="minor"/>
      </rPr>
      <t xml:space="preserve"> For the association of </t>
    </r>
    <r>
      <rPr>
        <i/>
        <sz val="11"/>
        <color theme="1"/>
        <rFont val="Calibri"/>
        <family val="2"/>
        <scheme val="minor"/>
      </rPr>
      <t xml:space="preserve"> NUDT7</t>
    </r>
    <r>
      <rPr>
        <sz val="11"/>
        <color theme="1"/>
        <rFont val="Calibri"/>
        <family val="2"/>
        <scheme val="minor"/>
      </rPr>
      <t xml:space="preserve"> with the fifth visit 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level, one variant (at 77,775,672) had a minor allele frequency barely over 0.05 in EAs but under 0.05 in AAs and the combined meta-analysis group. Thus, this variant was included for both races in the meta-analysis by default. d In </t>
    </r>
    <r>
      <rPr>
        <i/>
        <sz val="11"/>
        <color theme="1"/>
        <rFont val="Calibri"/>
        <family val="2"/>
        <scheme val="minor"/>
      </rPr>
      <t>DSG4,</t>
    </r>
    <r>
      <rPr>
        <sz val="11"/>
        <color theme="1"/>
        <rFont val="Calibri"/>
        <family val="2"/>
        <scheme val="minor"/>
      </rPr>
      <t>there are three variants ( at 28,983,565, 28,991,349, and 28,993,504) with minor allele frequencies exceeding 0.05 in AAs but less than 0.05 in EAs and the combined racial groups.  Thus, these three variants were included in the meta-analysis.</t>
    </r>
  </si>
  <si>
    <r>
      <t>341</t>
    </r>
    <r>
      <rPr>
        <vertAlign val="superscript"/>
        <sz val="11"/>
        <color theme="1"/>
        <rFont val="Calibri"/>
        <family val="2"/>
        <scheme val="minor"/>
      </rPr>
      <t>d</t>
    </r>
  </si>
  <si>
    <t>EA-included only in the cross-race meta-analysis because the pooled minor allele frequency was &lt;0.05</t>
  </si>
  <si>
    <r>
      <t xml:space="preserve">NOTE:  N=Sample size; MAC=Number of Minor Allele Copies; # SNPs= Number of SNPs contributing to the gene-based test; </t>
    </r>
    <r>
      <rPr>
        <sz val="11"/>
        <color theme="1"/>
        <rFont val="Symbol"/>
        <family val="1"/>
        <charset val="2"/>
      </rPr>
      <t>b</t>
    </r>
    <r>
      <rPr>
        <sz val="11"/>
        <color theme="1"/>
        <rFont val="Calibri"/>
        <family val="2"/>
        <scheme val="minor"/>
      </rPr>
      <t>=Effect of the minor alleles on the trait; se(</t>
    </r>
    <r>
      <rPr>
        <sz val="11"/>
        <color theme="1"/>
        <rFont val="Symbol"/>
        <family val="1"/>
        <charset val="2"/>
      </rPr>
      <t>b</t>
    </r>
    <r>
      <rPr>
        <sz val="11"/>
        <color theme="1"/>
        <rFont val="Calibri"/>
        <family val="2"/>
        <scheme val="minor"/>
      </rPr>
      <t>)=Standard error of the effect of the minor alleles. Bolded p-values are statistically significant.</t>
    </r>
    <r>
      <rPr>
        <vertAlign val="superscript"/>
        <sz val="11"/>
        <color theme="1"/>
        <rFont val="Calibri"/>
        <family val="2"/>
        <scheme val="minor"/>
      </rPr>
      <t xml:space="preserve"> a </t>
    </r>
    <r>
      <rPr>
        <sz val="11"/>
        <color theme="1"/>
        <rFont val="Calibri"/>
        <family val="2"/>
        <scheme val="minor"/>
      </rPr>
      <t xml:space="preserve">One </t>
    </r>
    <r>
      <rPr>
        <i/>
        <sz val="11"/>
        <color theme="1"/>
        <rFont val="Calibri"/>
        <family val="2"/>
        <scheme val="minor"/>
      </rPr>
      <t xml:space="preserve">PLIN2 </t>
    </r>
    <r>
      <rPr>
        <sz val="11"/>
        <color theme="1"/>
        <rFont val="Calibri"/>
        <family val="2"/>
        <scheme val="minor"/>
      </rPr>
      <t>variant had a minor allele frequency exceeding 0.05 in EAs but  less than 0.05 in AAs; this variant was included in the meta-analysis due to the pooled minor allele frequency (&lt;0.05).</t>
    </r>
  </si>
  <si>
    <r>
      <t>NOTE:  N=Sample size; MAC=Number of Minor Allele Copies; # SNPs= Number of SNPs contributing to the gene-based test;</t>
    </r>
    <r>
      <rPr>
        <sz val="11"/>
        <color theme="1"/>
        <rFont val="Symbol"/>
        <family val="1"/>
        <charset val="2"/>
      </rPr>
      <t xml:space="preserve"> b</t>
    </r>
    <r>
      <rPr>
        <sz val="11"/>
        <color theme="1"/>
        <rFont val="Calibri"/>
        <family val="2"/>
        <scheme val="minor"/>
      </rPr>
      <t>=Effect of the minor alleles on the trait; se(</t>
    </r>
    <r>
      <rPr>
        <sz val="11"/>
        <color theme="1"/>
        <rFont val="Symbol"/>
        <family val="1"/>
        <charset val="2"/>
      </rPr>
      <t>b</t>
    </r>
    <r>
      <rPr>
        <sz val="11"/>
        <color theme="1"/>
        <rFont val="Calibri"/>
        <family val="2"/>
        <scheme val="minor"/>
      </rPr>
      <t xml:space="preserve">)=Standard error of the effect of the minor alleles. Yellow-highlighted p-values exhibit suggestive significance. </t>
    </r>
    <r>
      <rPr>
        <vertAlign val="superscript"/>
        <sz val="11"/>
        <color theme="1"/>
        <rFont val="Calibri"/>
        <family val="2"/>
        <scheme val="minor"/>
      </rPr>
      <t>a</t>
    </r>
    <r>
      <rPr>
        <sz val="11"/>
        <color theme="1"/>
        <rFont val="Calibri"/>
        <family val="2"/>
        <scheme val="minor"/>
      </rPr>
      <t xml:space="preserve"> In </t>
    </r>
    <r>
      <rPr>
        <i/>
        <sz val="11"/>
        <color theme="1"/>
        <rFont val="Calibri"/>
        <family val="2"/>
        <scheme val="minor"/>
      </rPr>
      <t xml:space="preserve">TMEM202, </t>
    </r>
    <r>
      <rPr>
        <sz val="11"/>
        <color theme="1"/>
        <rFont val="Calibri"/>
        <family val="2"/>
        <scheme val="minor"/>
      </rPr>
      <t>there is one variant (at position 72,699,549) with a minor allele frequency of 0.06, 0.00, and 0.02 in the AAs, EAs, and the combined group, respectively. Thus it was included in the meta-analysis by default.</t>
    </r>
    <r>
      <rPr>
        <vertAlign val="superscript"/>
        <sz val="11"/>
        <color theme="1"/>
        <rFont val="Calibri"/>
        <family val="2"/>
        <scheme val="minor"/>
      </rPr>
      <t>b</t>
    </r>
    <r>
      <rPr>
        <sz val="11"/>
        <color theme="1"/>
        <rFont val="Calibri"/>
        <family val="2"/>
        <scheme val="minor"/>
      </rPr>
      <t xml:space="preserve"> In </t>
    </r>
    <r>
      <rPr>
        <i/>
        <sz val="11"/>
        <color theme="1"/>
        <rFont val="Calibri"/>
        <family val="2"/>
        <scheme val="minor"/>
      </rPr>
      <t>CCDC102B,</t>
    </r>
    <r>
      <rPr>
        <sz val="11"/>
        <color theme="1"/>
        <rFont val="Calibri"/>
        <family val="2"/>
        <scheme val="minor"/>
      </rPr>
      <t xml:space="preserve"> there was one variant (at position 66,678,192) that was rare in EAs but was common in AAs and the pooled group; it was excluded from the meta-analysis by default. On the other hand, another variant (at 66,678,182) had minor allele frequencies of 0.09, 0.00, and 0.03  in the AAs, EAs, and combined group, respectively. This variant was included in the meta-analysis by default.</t>
    </r>
    <r>
      <rPr>
        <i/>
        <vertAlign val="superscript"/>
        <sz val="11"/>
        <color theme="1"/>
        <rFont val="Calibri"/>
        <family val="2"/>
        <scheme val="minor"/>
      </rPr>
      <t xml:space="preserve"> c</t>
    </r>
    <r>
      <rPr>
        <sz val="11"/>
        <color theme="1"/>
        <rFont val="Calibri"/>
        <family val="2"/>
        <scheme val="minor"/>
      </rPr>
      <t xml:space="preserve"> In </t>
    </r>
    <r>
      <rPr>
        <i/>
        <sz val="11"/>
        <color theme="1"/>
        <rFont val="Calibri"/>
        <family val="2"/>
        <scheme val="minor"/>
      </rPr>
      <t>FLNB,</t>
    </r>
    <r>
      <rPr>
        <sz val="11"/>
        <color theme="1"/>
        <rFont val="Calibri"/>
        <family val="2"/>
        <scheme val="minor"/>
      </rPr>
      <t>there are two variants (at positions 58,109,228 and 58,110,191) that have minor allele frequencies greater than 0.05 in AAs but less than 0.05 when combining the two racial groups.</t>
    </r>
    <r>
      <rPr>
        <vertAlign val="superscript"/>
        <sz val="11"/>
        <color theme="1"/>
        <rFont val="Calibri"/>
        <family val="2"/>
        <scheme val="minor"/>
      </rPr>
      <t xml:space="preserve"> d</t>
    </r>
    <r>
      <rPr>
        <sz val="11"/>
        <color theme="1"/>
        <rFont val="Calibri"/>
        <family val="2"/>
        <scheme val="minor"/>
      </rPr>
      <t xml:space="preserve"> In </t>
    </r>
    <r>
      <rPr>
        <i/>
        <sz val="11"/>
        <color theme="1"/>
        <rFont val="Calibri"/>
        <family val="2"/>
        <scheme val="minor"/>
      </rPr>
      <t xml:space="preserve">SNAPC1,  </t>
    </r>
    <r>
      <rPr>
        <sz val="11"/>
        <color theme="1"/>
        <rFont val="Calibri"/>
        <family val="2"/>
        <scheme val="minor"/>
      </rPr>
      <t>there was a variant (at 62,229,285) that had minor allele frequencies of 0.06,0.01, and 0.03 in AAs, EAs, and the combined group. Thus it was included in the meta-analysis.</t>
    </r>
  </si>
  <si>
    <r>
      <t>NOTE:  Chr=Chromosome; N=Sample size; MAC=Number of Minor Allele Copies; # SNPs= Number of SNPs contributing to the gene-based test;</t>
    </r>
    <r>
      <rPr>
        <sz val="11"/>
        <color theme="1"/>
        <rFont val="Symbol"/>
        <family val="1"/>
        <charset val="2"/>
      </rPr>
      <t xml:space="preserve"> b</t>
    </r>
    <r>
      <rPr>
        <sz val="11"/>
        <color theme="1"/>
        <rFont val="Calibri"/>
        <family val="2"/>
        <scheme val="minor"/>
      </rPr>
      <t>=Effect of the minor alleles on the trait; se(</t>
    </r>
    <r>
      <rPr>
        <sz val="11"/>
        <color theme="1"/>
        <rFont val="Symbol"/>
        <family val="1"/>
        <charset val="2"/>
      </rPr>
      <t>b</t>
    </r>
    <r>
      <rPr>
        <sz val="11"/>
        <color theme="1"/>
        <rFont val="Calibri"/>
        <family val="2"/>
        <scheme val="minor"/>
      </rPr>
      <t xml:space="preserve">)=Standard error of the effect of the minor alleles. Since each INNO-BIA plate contained both African and European individuals, we regressed the amyloid trait onto race (indicator of AA ethnicity), the covariates, covariate-race interactions, and fixed batch effects (68 dummy variables) for everyone pooled. We then separated the residuals of the two ethnic groups, performed the inverse normal transformation, and conducted the gene-based tests adjusting for population stratification.  </t>
    </r>
  </si>
  <si>
    <r>
      <t>a</t>
    </r>
    <r>
      <rPr>
        <sz val="11"/>
        <color theme="1"/>
        <rFont val="Symbol"/>
        <family val="1"/>
        <charset val="2"/>
      </rPr>
      <t>b</t>
    </r>
    <r>
      <rPr>
        <vertAlign val="subscript"/>
        <sz val="11"/>
        <color theme="1"/>
        <rFont val="Calibri"/>
        <family val="2"/>
        <scheme val="minor"/>
      </rPr>
      <t xml:space="preserve">42 </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 xml:space="preserve"> </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 </t>
    </r>
  </si>
  <si>
    <t>60 (5)</t>
  </si>
  <si>
    <t>60 (6)</t>
  </si>
  <si>
    <t>50-71</t>
  </si>
  <si>
    <t>50-70</t>
  </si>
  <si>
    <t>IQR (25th percentile, 75th percentile)</t>
  </si>
  <si>
    <t>SD=Standard Deviation; IQR=Interquartile Range.</t>
  </si>
  <si>
    <t>59 (5)</t>
  </si>
  <si>
    <t>S1 Table: Number of Variants or Genes Tested For Each Trait in the Discovery Analysis</t>
  </si>
  <si>
    <t>S18 Table: Temporal Sensitivity of Suggestive SKAT Tests in ARIC Participants With Exome Sequence</t>
  </si>
  <si>
    <t>S17 Table: Temporal Sensitivity of Suggestive T5 Tests in ARIC Participants With Exome Sequence</t>
  </si>
  <si>
    <t>S16 Table: Temporal Sensitivity of Suggestive Single-Variant Results in ARIC Participants With Exome Sequence</t>
  </si>
  <si>
    <t>S15 Table: Temporal Sensitivity of Significant Gene-based Tests In ARIC Participants With Exome Sequence</t>
  </si>
  <si>
    <t>S14 Table: Temporal Sensitivity of Significant Single-Variant Tests In ARIC Participants With Exome Sequence</t>
  </si>
  <si>
    <t>S13 Table: Functional Variants (&gt; 1 Minor Allele Copy) Overlapping in ARIC and FHS Participants With Exome Sequence;  Contributors to the Gene-based Tests</t>
  </si>
  <si>
    <r>
      <t>S12 Table: Suggestive SKAT Associations (P-value &lt; 5.98x10</t>
    </r>
    <r>
      <rPr>
        <b/>
        <vertAlign val="superscript"/>
        <sz val="11"/>
        <color theme="1"/>
        <rFont val="Calibri"/>
        <family val="2"/>
        <scheme val="minor"/>
      </rPr>
      <t xml:space="preserve">-5 </t>
    </r>
    <r>
      <rPr>
        <b/>
        <sz val="11"/>
        <color theme="1"/>
        <rFont val="Calibri"/>
        <family val="2"/>
        <scheme val="minor"/>
      </rPr>
      <t xml:space="preserve">and Cumulative Minor Allele Frequencies </t>
    </r>
    <r>
      <rPr>
        <b/>
        <sz val="11"/>
        <color theme="1"/>
        <rFont val="Calibri"/>
        <family val="2"/>
      </rPr>
      <t>≥</t>
    </r>
    <r>
      <rPr>
        <b/>
        <sz val="11"/>
        <color theme="1"/>
        <rFont val="Calibri"/>
        <family val="2"/>
        <scheme val="minor"/>
      </rPr>
      <t xml:space="preserve">0.5% in the Suggestive Analysis Group) Using ARIC Participants With Exome Sequence </t>
    </r>
  </si>
  <si>
    <r>
      <t>S11 Table: Suggestive T5 Gene-based Associations (P-value &lt; 5.98x10</t>
    </r>
    <r>
      <rPr>
        <b/>
        <vertAlign val="superscript"/>
        <sz val="11"/>
        <color theme="1"/>
        <rFont val="Calibri"/>
        <family val="2"/>
        <scheme val="minor"/>
      </rPr>
      <t>-5</t>
    </r>
    <r>
      <rPr>
        <b/>
        <sz val="11"/>
        <color theme="1"/>
        <rFont val="Calibri"/>
        <family val="2"/>
        <scheme val="minor"/>
      </rPr>
      <t>; Cumulative Minor Allele Frequency</t>
    </r>
    <r>
      <rPr>
        <b/>
        <sz val="11"/>
        <color theme="1"/>
        <rFont val="Calibri"/>
        <family val="2"/>
      </rPr>
      <t>≥</t>
    </r>
    <r>
      <rPr>
        <b/>
        <sz val="11"/>
        <color theme="1"/>
        <rFont val="Calibri"/>
        <family val="2"/>
        <scheme val="minor"/>
      </rPr>
      <t>0.5% in the Suggestive Analysis Group)  Using ARIC Participants With Exome Sequence</t>
    </r>
  </si>
  <si>
    <r>
      <t xml:space="preserve">S10 Table: </t>
    </r>
    <r>
      <rPr>
        <b/>
        <i/>
        <sz val="11"/>
        <color theme="1"/>
        <rFont val="Calibri"/>
        <family val="2"/>
        <scheme val="minor"/>
      </rPr>
      <t>NT5C3B</t>
    </r>
    <r>
      <rPr>
        <b/>
        <sz val="11"/>
        <color theme="1"/>
        <rFont val="Calibri"/>
        <family val="2"/>
        <scheme val="minor"/>
      </rPr>
      <t xml:space="preserve"> Variants Contributing to the SKAT Test of the Fold-change in a</t>
    </r>
    <r>
      <rPr>
        <b/>
        <sz val="11"/>
        <color theme="1"/>
        <rFont val="Symbol"/>
        <family val="1"/>
        <charset val="2"/>
      </rPr>
      <t>b</t>
    </r>
    <r>
      <rPr>
        <b/>
        <vertAlign val="subscript"/>
        <sz val="11"/>
        <color theme="1"/>
        <rFont val="Calibri"/>
        <family val="2"/>
        <scheme val="minor"/>
      </rPr>
      <t xml:space="preserve">42 </t>
    </r>
    <r>
      <rPr>
        <b/>
        <sz val="11"/>
        <color theme="1"/>
        <rFont val="Calibri"/>
        <family val="2"/>
        <scheme val="minor"/>
      </rPr>
      <t>Using ARIC Participants With Exome Sequence</t>
    </r>
  </si>
  <si>
    <r>
      <t xml:space="preserve">S9 Table: </t>
    </r>
    <r>
      <rPr>
        <b/>
        <i/>
        <sz val="11"/>
        <color theme="1"/>
        <rFont val="Calibri"/>
        <family val="2"/>
        <scheme val="minor"/>
      </rPr>
      <t>NCOA1</t>
    </r>
    <r>
      <rPr>
        <b/>
        <sz val="11"/>
        <color theme="1"/>
        <rFont val="Calibri"/>
        <family val="2"/>
        <scheme val="minor"/>
      </rPr>
      <t xml:space="preserve"> Variants Contributing to the SKAT Test of the a</t>
    </r>
    <r>
      <rPr>
        <b/>
        <sz val="11"/>
        <color theme="1"/>
        <rFont val="Symbol"/>
        <family val="1"/>
        <charset val="2"/>
      </rPr>
      <t>b</t>
    </r>
    <r>
      <rPr>
        <b/>
        <vertAlign val="subscript"/>
        <sz val="11"/>
        <color theme="1"/>
        <rFont val="Calibri"/>
        <family val="2"/>
        <scheme val="minor"/>
      </rPr>
      <t>42</t>
    </r>
    <r>
      <rPr>
        <b/>
        <sz val="11"/>
        <color theme="1"/>
        <rFont val="Calibri"/>
        <family val="2"/>
        <scheme val="minor"/>
      </rPr>
      <t>:a</t>
    </r>
    <r>
      <rPr>
        <b/>
        <sz val="11"/>
        <color theme="1"/>
        <rFont val="Symbol"/>
        <family val="1"/>
        <charset val="2"/>
      </rPr>
      <t>b</t>
    </r>
    <r>
      <rPr>
        <b/>
        <vertAlign val="subscript"/>
        <sz val="11"/>
        <color theme="1"/>
        <rFont val="Calibri"/>
        <family val="2"/>
        <scheme val="minor"/>
      </rPr>
      <t>40</t>
    </r>
    <r>
      <rPr>
        <b/>
        <sz val="11"/>
        <color theme="1"/>
        <rFont val="Calibri"/>
        <family val="2"/>
        <scheme val="minor"/>
      </rPr>
      <t xml:space="preserve"> Ratio at Visit 3 Using ARIC Participants With Exome Sequence</t>
    </r>
  </si>
  <si>
    <r>
      <t xml:space="preserve">S8 Table: </t>
    </r>
    <r>
      <rPr>
        <b/>
        <i/>
        <sz val="11"/>
        <color theme="1"/>
        <rFont val="Calibri"/>
        <family val="2"/>
        <scheme val="minor"/>
      </rPr>
      <t>TSPAN18</t>
    </r>
    <r>
      <rPr>
        <b/>
        <sz val="11"/>
        <color theme="1"/>
        <rFont val="Calibri"/>
        <family val="2"/>
        <scheme val="minor"/>
      </rPr>
      <t xml:space="preserve"> Variants Contributing to the T5 Test of the a</t>
    </r>
    <r>
      <rPr>
        <b/>
        <sz val="11"/>
        <color theme="1"/>
        <rFont val="Symbol"/>
        <family val="1"/>
        <charset val="2"/>
      </rPr>
      <t>b</t>
    </r>
    <r>
      <rPr>
        <b/>
        <vertAlign val="subscript"/>
        <sz val="11"/>
        <color theme="1"/>
        <rFont val="Calibri"/>
        <family val="2"/>
        <scheme val="minor"/>
      </rPr>
      <t>42</t>
    </r>
    <r>
      <rPr>
        <b/>
        <sz val="11"/>
        <color theme="1"/>
        <rFont val="Calibri"/>
        <family val="2"/>
        <scheme val="minor"/>
      </rPr>
      <t>:a</t>
    </r>
    <r>
      <rPr>
        <b/>
        <sz val="11"/>
        <color theme="1"/>
        <rFont val="Symbol"/>
        <family val="1"/>
        <charset val="2"/>
      </rPr>
      <t>b</t>
    </r>
    <r>
      <rPr>
        <b/>
        <vertAlign val="subscript"/>
        <sz val="11"/>
        <color theme="1"/>
        <rFont val="Calibri"/>
        <family val="2"/>
        <scheme val="minor"/>
      </rPr>
      <t xml:space="preserve">40 </t>
    </r>
    <r>
      <rPr>
        <b/>
        <sz val="11"/>
        <color theme="1"/>
        <rFont val="Calibri"/>
        <family val="2"/>
        <scheme val="minor"/>
      </rPr>
      <t>Ratio at Visit 3 Using ARIC Participants With Exome Sequence</t>
    </r>
  </si>
  <si>
    <r>
      <t xml:space="preserve">S7 Table: </t>
    </r>
    <r>
      <rPr>
        <b/>
        <i/>
        <sz val="11"/>
        <color theme="1"/>
        <rFont val="Calibri"/>
        <family val="2"/>
        <scheme val="minor"/>
      </rPr>
      <t>PLIN2</t>
    </r>
    <r>
      <rPr>
        <b/>
        <sz val="11"/>
        <color theme="1"/>
        <rFont val="Calibri"/>
        <family val="2"/>
        <scheme val="minor"/>
      </rPr>
      <t xml:space="preserve"> Variants Contributing to the T5 Test of the a</t>
    </r>
    <r>
      <rPr>
        <b/>
        <sz val="11"/>
        <color theme="1"/>
        <rFont val="Symbol"/>
        <family val="1"/>
        <charset val="2"/>
      </rPr>
      <t>b</t>
    </r>
    <r>
      <rPr>
        <b/>
        <vertAlign val="subscript"/>
        <sz val="11"/>
        <color theme="1"/>
        <rFont val="Calibri"/>
        <family val="2"/>
        <scheme val="minor"/>
      </rPr>
      <t>42</t>
    </r>
    <r>
      <rPr>
        <b/>
        <sz val="11"/>
        <color theme="1"/>
        <rFont val="Calibri"/>
        <family val="2"/>
        <scheme val="minor"/>
      </rPr>
      <t>:a</t>
    </r>
    <r>
      <rPr>
        <b/>
        <sz val="11"/>
        <color theme="1"/>
        <rFont val="Symbol"/>
        <family val="1"/>
        <charset val="2"/>
      </rPr>
      <t>b</t>
    </r>
    <r>
      <rPr>
        <b/>
        <vertAlign val="subscript"/>
        <sz val="11"/>
        <color theme="1"/>
        <rFont val="Calibri"/>
        <family val="2"/>
        <scheme val="minor"/>
      </rPr>
      <t>40</t>
    </r>
    <r>
      <rPr>
        <b/>
        <sz val="11"/>
        <color theme="1"/>
        <rFont val="Calibri"/>
        <family val="2"/>
        <scheme val="minor"/>
      </rPr>
      <t xml:space="preserve"> Ratio at Visit 3 Using ARIC Participants With Exome Sequence</t>
    </r>
  </si>
  <si>
    <r>
      <t xml:space="preserve">S6 Table: </t>
    </r>
    <r>
      <rPr>
        <b/>
        <i/>
        <sz val="11"/>
        <color theme="1"/>
        <rFont val="Calibri"/>
        <family val="2"/>
        <scheme val="minor"/>
      </rPr>
      <t>ITPRIP</t>
    </r>
    <r>
      <rPr>
        <b/>
        <sz val="11"/>
        <color theme="1"/>
        <rFont val="Calibri"/>
        <family val="2"/>
        <scheme val="minor"/>
      </rPr>
      <t xml:space="preserve"> Variants Contributing to the T5 Test of the a</t>
    </r>
    <r>
      <rPr>
        <b/>
        <sz val="11"/>
        <color theme="1"/>
        <rFont val="Symbol"/>
        <family val="1"/>
        <charset val="2"/>
      </rPr>
      <t>b</t>
    </r>
    <r>
      <rPr>
        <b/>
        <vertAlign val="subscript"/>
        <sz val="11"/>
        <color theme="1"/>
        <rFont val="Calibri"/>
        <family val="2"/>
        <scheme val="minor"/>
      </rPr>
      <t>42</t>
    </r>
    <r>
      <rPr>
        <b/>
        <sz val="11"/>
        <color theme="1"/>
        <rFont val="Calibri"/>
        <family val="2"/>
        <scheme val="minor"/>
      </rPr>
      <t>:a</t>
    </r>
    <r>
      <rPr>
        <b/>
        <sz val="11"/>
        <color theme="1"/>
        <rFont val="Symbol"/>
        <family val="1"/>
        <charset val="2"/>
      </rPr>
      <t>b</t>
    </r>
    <r>
      <rPr>
        <b/>
        <vertAlign val="subscript"/>
        <sz val="11"/>
        <color theme="1"/>
        <rFont val="Calibri"/>
        <family val="2"/>
        <scheme val="minor"/>
      </rPr>
      <t>40</t>
    </r>
    <r>
      <rPr>
        <b/>
        <sz val="11"/>
        <color theme="1"/>
        <rFont val="Calibri"/>
        <family val="2"/>
        <scheme val="minor"/>
      </rPr>
      <t xml:space="preserve"> Ratio at Visit 3 Using ARIC Participants With Exome Sequence</t>
    </r>
  </si>
  <si>
    <r>
      <t xml:space="preserve">S5 Table: Suggestive Single-Variant Tests (Minor Allele Frequencies </t>
    </r>
    <r>
      <rPr>
        <b/>
        <sz val="11"/>
        <color theme="1"/>
        <rFont val="Calibri"/>
        <family val="2"/>
      </rPr>
      <t>≥ 0.01) Using ARIC Participants With Exome Sequence</t>
    </r>
  </si>
  <si>
    <t>S4 Table: Descriptive Statistics for the Internal and External Replication Samples</t>
  </si>
  <si>
    <r>
      <t>S3 Table: Mean Plasma a</t>
    </r>
    <r>
      <rPr>
        <b/>
        <sz val="11"/>
        <color theme="1"/>
        <rFont val="Symbol"/>
        <family val="1"/>
        <charset val="2"/>
      </rPr>
      <t>b</t>
    </r>
    <r>
      <rPr>
        <b/>
        <sz val="11"/>
        <color theme="1"/>
        <rFont val="Times New Roman"/>
        <family val="1"/>
      </rPr>
      <t xml:space="preserve"> </t>
    </r>
    <r>
      <rPr>
        <b/>
        <sz val="11"/>
        <color theme="1"/>
        <rFont val="Calibri"/>
        <family val="2"/>
        <scheme val="minor"/>
      </rPr>
      <t>Levels By Cognitive Status in European Americans</t>
    </r>
  </si>
  <si>
    <r>
      <t>S2 Table: Mean Plasma a</t>
    </r>
    <r>
      <rPr>
        <b/>
        <sz val="11"/>
        <color theme="1"/>
        <rFont val="Symbol"/>
        <family val="1"/>
        <charset val="2"/>
      </rPr>
      <t>b</t>
    </r>
    <r>
      <rPr>
        <b/>
        <sz val="11"/>
        <color theme="1"/>
        <rFont val="Calibri"/>
        <family val="2"/>
        <scheme val="minor"/>
      </rPr>
      <t xml:space="preserve"> Levels By Cognitive Status in African Americans</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 at Visit 3</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 at Visit 5</t>
    </r>
  </si>
  <si>
    <r>
      <t>Fold-change in the 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t>
    </r>
  </si>
  <si>
    <t>rs3733402                                         (Coded Allele A)</t>
  </si>
  <si>
    <t>rs1801020                   (Coded allele G)</t>
  </si>
  <si>
    <r>
      <t>153</t>
    </r>
    <r>
      <rPr>
        <vertAlign val="superscript"/>
        <sz val="11"/>
        <color theme="1"/>
        <rFont val="Calibri"/>
        <family val="2"/>
        <scheme val="minor"/>
      </rPr>
      <t>a</t>
    </r>
  </si>
  <si>
    <r>
      <t xml:space="preserve">NOTE:  N=Sample size; MAC=Number of Minor Allele Copies; # SNPs= Number of SNPs contributing to the gene-based test; </t>
    </r>
    <r>
      <rPr>
        <sz val="11"/>
        <color theme="1"/>
        <rFont val="Symbol"/>
        <family val="1"/>
        <charset val="2"/>
      </rPr>
      <t>b</t>
    </r>
    <r>
      <rPr>
        <sz val="11"/>
        <color theme="1"/>
        <rFont val="Calibri"/>
        <family val="2"/>
        <scheme val="minor"/>
      </rPr>
      <t>=Effect of the minor alleles on the trait; se(</t>
    </r>
    <r>
      <rPr>
        <sz val="11"/>
        <color theme="1"/>
        <rFont val="Symbol"/>
        <family val="1"/>
        <charset val="2"/>
      </rPr>
      <t>b</t>
    </r>
    <r>
      <rPr>
        <sz val="11"/>
        <color theme="1"/>
        <rFont val="Calibri"/>
        <family val="2"/>
        <scheme val="minor"/>
      </rPr>
      <t>)=Standard error of the effect of the minor alleles.</t>
    </r>
    <r>
      <rPr>
        <vertAlign val="superscript"/>
        <sz val="11"/>
        <color theme="1"/>
        <rFont val="Calibri"/>
        <family val="2"/>
        <scheme val="minor"/>
      </rPr>
      <t xml:space="preserve"> a</t>
    </r>
    <r>
      <rPr>
        <sz val="11"/>
        <color theme="1"/>
        <rFont val="Calibri"/>
        <family val="2"/>
        <scheme val="minor"/>
      </rPr>
      <t xml:space="preserve"> One PLIN2 variant had a minor allele frequency exceeding 0.05 in EAs but  less than 0.05 in AAs; this variant was included in the meta-analysis due to the pooled minor allele frequency (&lt;0.05).</t>
    </r>
  </si>
  <si>
    <t>S26 Table: Significant T1 Burden Tests Using ARIC Participants With Exome Sequence</t>
  </si>
  <si>
    <r>
      <t xml:space="preserve">S25 Table: </t>
    </r>
    <r>
      <rPr>
        <b/>
        <i/>
        <sz val="11"/>
        <color theme="1"/>
        <rFont val="Calibri"/>
        <family val="2"/>
        <scheme val="minor"/>
      </rPr>
      <t>KLKB1</t>
    </r>
    <r>
      <rPr>
        <b/>
        <sz val="11"/>
        <color theme="1"/>
        <rFont val="Calibri"/>
        <family val="2"/>
        <scheme val="minor"/>
      </rPr>
      <t xml:space="preserve"> and </t>
    </r>
    <r>
      <rPr>
        <b/>
        <i/>
        <sz val="11"/>
        <color theme="1"/>
        <rFont val="Calibri"/>
        <family val="2"/>
        <scheme val="minor"/>
      </rPr>
      <t>F12</t>
    </r>
    <r>
      <rPr>
        <b/>
        <sz val="11"/>
        <color theme="1"/>
        <rFont val="Calibri"/>
        <family val="2"/>
        <scheme val="minor"/>
      </rPr>
      <t xml:space="preserve"> Single-Variant Tests Stratified by Visit 5 Cognitive Status; ARIC Participants With Exome Sequence</t>
    </r>
  </si>
  <si>
    <r>
      <t xml:space="preserve">S24 Table: </t>
    </r>
    <r>
      <rPr>
        <b/>
        <i/>
        <sz val="11"/>
        <color theme="1"/>
        <rFont val="Calibri"/>
        <family val="2"/>
        <scheme val="minor"/>
      </rPr>
      <t>KLKB1</t>
    </r>
    <r>
      <rPr>
        <b/>
        <sz val="11"/>
        <color theme="1"/>
        <rFont val="Calibri"/>
        <family val="2"/>
        <scheme val="minor"/>
      </rPr>
      <t xml:space="preserve"> and </t>
    </r>
    <r>
      <rPr>
        <b/>
        <i/>
        <sz val="11"/>
        <color theme="1"/>
        <rFont val="Calibri"/>
        <family val="2"/>
        <scheme val="minor"/>
      </rPr>
      <t>F12</t>
    </r>
    <r>
      <rPr>
        <b/>
        <sz val="11"/>
        <color theme="1"/>
        <rFont val="Calibri"/>
        <family val="2"/>
        <scheme val="minor"/>
      </rPr>
      <t xml:space="preserve"> Single-Variant Tests Stratified by </t>
    </r>
    <r>
      <rPr>
        <b/>
        <i/>
        <sz val="11"/>
        <color theme="1"/>
        <rFont val="Calibri"/>
        <family val="2"/>
        <scheme val="minor"/>
      </rPr>
      <t>APOE</t>
    </r>
    <r>
      <rPr>
        <b/>
        <sz val="11"/>
        <color theme="1"/>
        <rFont val="Calibri"/>
        <family val="2"/>
        <scheme val="minor"/>
      </rPr>
      <t xml:space="preserve"> </t>
    </r>
    <r>
      <rPr>
        <b/>
        <sz val="11"/>
        <color theme="1"/>
        <rFont val="Symbol"/>
        <family val="1"/>
        <charset val="2"/>
      </rPr>
      <t>e</t>
    </r>
    <r>
      <rPr>
        <b/>
        <sz val="11"/>
        <color theme="1"/>
        <rFont val="Calibri"/>
        <family val="2"/>
        <scheme val="minor"/>
      </rPr>
      <t>4 Carrier Status; ARIC Participants With Exome Sequence</t>
    </r>
  </si>
  <si>
    <t>S23 Table: Sensitivity Analysis for INNO-BIA Plate Effects: SKAT and T5 Results Using ARIC Participants With Exome Sequence</t>
  </si>
  <si>
    <t>S22 Table: Sensitivity Analysis for INNO-BIA Plate Effects: Significant Single-Variant Tests in ARIC Participants With Exome Sequence</t>
  </si>
  <si>
    <t xml:space="preserve">S21 Table: Functions of Significant Genes Identified By SKAT of ARIC African Americans With Exome Sequence </t>
  </si>
  <si>
    <t>S20 Table: Cross-Trait Results For Significant Genes in ARIC Participants With Exome Sequence</t>
  </si>
  <si>
    <t>S19 Table: Cross-Trait Results For Significant Single-Variants  in ARIC Participants With Exome Sequenc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34" x14ac:knownFonts="1">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i/>
      <sz val="11"/>
      <color theme="1"/>
      <name val="Calibri"/>
      <family val="2"/>
      <scheme val="minor"/>
    </font>
    <font>
      <sz val="11"/>
      <color theme="1"/>
      <name val="Symbol"/>
      <family val="1"/>
      <charset val="2"/>
    </font>
    <font>
      <vertAlign val="subscript"/>
      <sz val="11"/>
      <color theme="1"/>
      <name val="Symbol"/>
      <family val="1"/>
      <charset val="2"/>
    </font>
    <font>
      <vertAlign val="subscript"/>
      <sz val="11"/>
      <color theme="1"/>
      <name val="Calibri"/>
      <family val="2"/>
      <scheme val="minor"/>
    </font>
    <font>
      <b/>
      <sz val="11"/>
      <color theme="1"/>
      <name val="Symbol"/>
      <family val="1"/>
      <charset val="2"/>
    </font>
    <font>
      <b/>
      <sz val="11"/>
      <color theme="1"/>
      <name val="Calibri"/>
      <family val="2"/>
    </font>
    <font>
      <b/>
      <vertAlign val="superscript"/>
      <sz val="11"/>
      <color theme="1"/>
      <name val="Calibri"/>
      <family val="2"/>
      <scheme val="minor"/>
    </font>
    <font>
      <sz val="11"/>
      <color theme="1"/>
      <name val="Calibri"/>
      <family val="2"/>
    </font>
    <font>
      <sz val="11"/>
      <color rgb="FF000000"/>
      <name val="Calibri"/>
      <family val="2"/>
      <scheme val="minor"/>
    </font>
    <font>
      <b/>
      <i/>
      <sz val="11"/>
      <color theme="1"/>
      <name val="Calibri"/>
      <family val="2"/>
      <scheme val="minor"/>
    </font>
    <font>
      <i/>
      <sz val="11"/>
      <color theme="1"/>
      <name val="Symbol"/>
      <family val="1"/>
      <charset val="2"/>
    </font>
    <font>
      <b/>
      <sz val="11"/>
      <color rgb="FF000000"/>
      <name val="Calibri"/>
      <family val="2"/>
      <scheme val="minor"/>
    </font>
    <font>
      <b/>
      <sz val="11"/>
      <color rgb="FF000000"/>
      <name val="Symbol"/>
      <family val="1"/>
      <charset val="2"/>
    </font>
    <font>
      <sz val="11"/>
      <color rgb="FF000000"/>
      <name val="Symbol"/>
      <family val="1"/>
      <charset val="2"/>
    </font>
    <font>
      <vertAlign val="subscript"/>
      <sz val="11"/>
      <color rgb="FF000000"/>
      <name val="Symbol"/>
      <family val="1"/>
      <charset val="2"/>
    </font>
    <font>
      <i/>
      <sz val="11"/>
      <color rgb="FF000000"/>
      <name val="Calibri"/>
      <family val="2"/>
      <scheme val="minor"/>
    </font>
    <font>
      <sz val="12"/>
      <color theme="1"/>
      <name val="Times New Roman"/>
      <family val="1"/>
    </font>
    <font>
      <i/>
      <sz val="12"/>
      <color rgb="FF000000"/>
      <name val="Times New Roman"/>
      <family val="1"/>
    </font>
    <font>
      <sz val="12"/>
      <color rgb="FF000000"/>
      <name val="Times New Roman"/>
      <family val="1"/>
    </font>
    <font>
      <sz val="12"/>
      <name val="Times New Roman"/>
      <family val="1"/>
    </font>
    <font>
      <i/>
      <sz val="12"/>
      <color theme="1"/>
      <name val="Times New Roman"/>
      <family val="1"/>
    </font>
    <font>
      <sz val="12"/>
      <color theme="1"/>
      <name val="Symbol"/>
      <family val="1"/>
      <charset val="2"/>
    </font>
    <font>
      <sz val="11"/>
      <color theme="1"/>
      <name val="Times New Roman"/>
      <family val="1"/>
    </font>
    <font>
      <b/>
      <vertAlign val="subscript"/>
      <sz val="11"/>
      <color theme="1"/>
      <name val="Calibri"/>
      <family val="2"/>
      <scheme val="minor"/>
    </font>
    <font>
      <vertAlign val="subscript"/>
      <sz val="11"/>
      <color theme="1"/>
      <name val="Times New Roman"/>
      <family val="1"/>
    </font>
    <font>
      <b/>
      <sz val="12"/>
      <color theme="1"/>
      <name val="Calibri"/>
      <family val="2"/>
      <scheme val="minor"/>
    </font>
    <font>
      <vertAlign val="superscript"/>
      <sz val="11"/>
      <color theme="1"/>
      <name val="Calibri"/>
      <family val="2"/>
      <scheme val="minor"/>
    </font>
    <font>
      <vertAlign val="superscript"/>
      <sz val="11"/>
      <color rgb="FF000000"/>
      <name val="Calibri"/>
      <family val="2"/>
      <scheme val="minor"/>
    </font>
    <font>
      <i/>
      <vertAlign val="superscript"/>
      <sz val="11"/>
      <color theme="1"/>
      <name val="Calibri"/>
      <family val="2"/>
      <scheme val="minor"/>
    </font>
    <font>
      <b/>
      <sz val="11"/>
      <color theme="1"/>
      <name val="Times New Roman"/>
      <family val="1"/>
    </font>
  </fonts>
  <fills count="9">
    <fill>
      <patternFill patternType="none"/>
    </fill>
    <fill>
      <patternFill patternType="gray125"/>
    </fill>
    <fill>
      <patternFill patternType="solid">
        <fgColor theme="8" tint="0.79998168889431442"/>
        <bgColor indexed="64"/>
      </patternFill>
    </fill>
    <fill>
      <patternFill patternType="solid">
        <fgColor rgb="FFFFFF00"/>
        <bgColor indexed="64"/>
      </patternFill>
    </fill>
    <fill>
      <patternFill patternType="solid">
        <fgColor theme="4" tint="0.59999389629810485"/>
        <bgColor indexed="64"/>
      </patternFill>
    </fill>
    <fill>
      <patternFill patternType="solid">
        <fgColor theme="3" tint="0.79998168889431442"/>
        <bgColor indexed="64"/>
      </patternFill>
    </fill>
    <fill>
      <patternFill patternType="solid">
        <fgColor rgb="FFBDD6EE"/>
        <bgColor indexed="64"/>
      </patternFill>
    </fill>
    <fill>
      <patternFill patternType="solid">
        <fgColor theme="4" tint="0.79998168889431442"/>
        <bgColor indexed="64"/>
      </patternFill>
    </fill>
    <fill>
      <patternFill patternType="solid">
        <fgColor theme="0" tint="-0.14999847407452621"/>
        <bgColor indexed="64"/>
      </patternFill>
    </fill>
  </fills>
  <borders count="84">
    <border>
      <left/>
      <right/>
      <top/>
      <bottom/>
      <diagonal/>
    </border>
    <border>
      <left style="thin">
        <color indexed="64"/>
      </left>
      <right style="double">
        <color indexed="64"/>
      </right>
      <top/>
      <bottom style="double">
        <color indexed="64"/>
      </bottom>
      <diagonal/>
    </border>
    <border>
      <left style="thin">
        <color indexed="64"/>
      </left>
      <right style="thin">
        <color indexed="64"/>
      </right>
      <top/>
      <bottom style="double">
        <color indexed="64"/>
      </bottom>
      <diagonal/>
    </border>
    <border>
      <left/>
      <right style="thin">
        <color indexed="64"/>
      </right>
      <top/>
      <bottom style="double">
        <color indexed="64"/>
      </bottom>
      <diagonal/>
    </border>
    <border>
      <left style="double">
        <color indexed="64"/>
      </left>
      <right style="thin">
        <color indexed="64"/>
      </right>
      <top/>
      <bottom style="double">
        <color indexed="64"/>
      </bottom>
      <diagonal/>
    </border>
    <border>
      <left style="double">
        <color indexed="64"/>
      </left>
      <right/>
      <top/>
      <bottom style="double">
        <color indexed="64"/>
      </bottom>
      <diagonal/>
    </border>
    <border>
      <left/>
      <right/>
      <top/>
      <bottom style="double">
        <color indexed="64"/>
      </bottom>
      <diagonal/>
    </border>
    <border>
      <left/>
      <right style="double">
        <color indexed="64"/>
      </right>
      <top/>
      <bottom style="double">
        <color indexed="64"/>
      </bottom>
      <diagonal/>
    </border>
    <border>
      <left style="double">
        <color indexed="64"/>
      </left>
      <right style="double">
        <color indexed="64"/>
      </right>
      <top/>
      <bottom style="double">
        <color indexed="64"/>
      </bottom>
      <diagonal/>
    </border>
    <border>
      <left style="thin">
        <color indexed="64"/>
      </left>
      <right style="double">
        <color indexed="64"/>
      </right>
      <top/>
      <bottom/>
      <diagonal/>
    </border>
    <border>
      <left style="thin">
        <color indexed="64"/>
      </left>
      <right style="thin">
        <color indexed="64"/>
      </right>
      <top/>
      <bottom/>
      <diagonal/>
    </border>
    <border>
      <left style="double">
        <color indexed="64"/>
      </left>
      <right style="thin">
        <color indexed="64"/>
      </right>
      <top/>
      <bottom/>
      <diagonal/>
    </border>
    <border>
      <left style="double">
        <color indexed="64"/>
      </left>
      <right/>
      <top/>
      <bottom/>
      <diagonal/>
    </border>
    <border>
      <left/>
      <right style="double">
        <color indexed="64"/>
      </right>
      <top/>
      <bottom/>
      <diagonal/>
    </border>
    <border>
      <left style="double">
        <color indexed="64"/>
      </left>
      <right style="double">
        <color indexed="64"/>
      </right>
      <top/>
      <bottom/>
      <diagonal/>
    </border>
    <border>
      <left/>
      <right style="double">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double">
        <color indexed="64"/>
      </left>
      <right style="double">
        <color indexed="64"/>
      </right>
      <top style="thin">
        <color indexed="64"/>
      </top>
      <bottom/>
      <diagonal/>
    </border>
    <border>
      <left style="double">
        <color indexed="64"/>
      </left>
      <right style="thin">
        <color indexed="64"/>
      </right>
      <top style="thin">
        <color indexed="64"/>
      </top>
      <bottom style="thin">
        <color indexed="64"/>
      </bottom>
      <diagonal/>
    </border>
    <border>
      <left style="double">
        <color indexed="64"/>
      </left>
      <right/>
      <top style="thin">
        <color indexed="64"/>
      </top>
      <bottom style="thin">
        <color indexed="64"/>
      </bottom>
      <diagonal/>
    </border>
    <border>
      <left/>
      <right style="double">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double">
        <color indexed="64"/>
      </left>
      <right style="thin">
        <color indexed="64"/>
      </right>
      <top/>
      <bottom style="thin">
        <color indexed="64"/>
      </bottom>
      <diagonal/>
    </border>
    <border>
      <left style="double">
        <color indexed="64"/>
      </left>
      <right/>
      <top/>
      <bottom style="thin">
        <color indexed="64"/>
      </bottom>
      <diagonal/>
    </border>
    <border>
      <left style="double">
        <color indexed="64"/>
      </left>
      <right style="double">
        <color indexed="64"/>
      </right>
      <top/>
      <bottom style="thin">
        <color indexed="64"/>
      </bottom>
      <diagonal/>
    </border>
    <border>
      <left/>
      <right style="thin">
        <color indexed="64"/>
      </right>
      <top/>
      <bottom/>
      <diagonal/>
    </border>
    <border>
      <left/>
      <right style="double">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double">
        <color indexed="64"/>
      </left>
      <right style="double">
        <color indexed="64"/>
      </right>
      <top style="thin">
        <color indexed="64"/>
      </top>
      <bottom style="thin">
        <color indexed="64"/>
      </bottom>
      <diagonal/>
    </border>
    <border>
      <left style="double">
        <color indexed="64"/>
      </left>
      <right style="double">
        <color indexed="64"/>
      </right>
      <top style="double">
        <color indexed="64"/>
      </top>
      <bottom style="double">
        <color indexed="64"/>
      </bottom>
      <diagonal/>
    </border>
    <border>
      <left style="double">
        <color indexed="64"/>
      </left>
      <right/>
      <top style="double">
        <color indexed="64"/>
      </top>
      <bottom style="double">
        <color indexed="64"/>
      </bottom>
      <diagonal/>
    </border>
    <border>
      <left style="thin">
        <color indexed="64"/>
      </left>
      <right style="double">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double">
        <color indexed="64"/>
      </right>
      <top style="double">
        <color indexed="64"/>
      </top>
      <bottom style="thin">
        <color indexed="64"/>
      </bottom>
      <diagonal/>
    </border>
    <border>
      <left style="thin">
        <color indexed="64"/>
      </left>
      <right style="thin">
        <color indexed="64"/>
      </right>
      <top style="double">
        <color indexed="64"/>
      </top>
      <bottom style="thin">
        <color indexed="64"/>
      </bottom>
      <diagonal/>
    </border>
    <border>
      <left/>
      <right style="thin">
        <color indexed="64"/>
      </right>
      <top style="double">
        <color indexed="64"/>
      </top>
      <bottom style="thin">
        <color indexed="64"/>
      </bottom>
      <diagonal/>
    </border>
    <border>
      <left style="double">
        <color indexed="64"/>
      </left>
      <right style="double">
        <color indexed="64"/>
      </right>
      <top style="double">
        <color indexed="64"/>
      </top>
      <bottom/>
      <diagonal/>
    </border>
    <border>
      <left/>
      <right style="double">
        <color indexed="64"/>
      </right>
      <top style="double">
        <color indexed="64"/>
      </top>
      <bottom/>
      <diagonal/>
    </border>
    <border>
      <left style="thin">
        <color indexed="64"/>
      </left>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bottom/>
      <diagonal/>
    </border>
    <border>
      <left style="double">
        <color indexed="64"/>
      </left>
      <right/>
      <top style="double">
        <color indexed="64"/>
      </top>
      <bottom style="thin">
        <color indexed="64"/>
      </bottom>
      <diagonal/>
    </border>
    <border>
      <left style="double">
        <color indexed="64"/>
      </left>
      <right style="double">
        <color indexed="64"/>
      </right>
      <top style="double">
        <color indexed="64"/>
      </top>
      <bottom style="thin">
        <color indexed="64"/>
      </bottom>
      <diagonal/>
    </border>
    <border>
      <left style="double">
        <color indexed="64"/>
      </left>
      <right style="thin">
        <color indexed="64"/>
      </right>
      <top style="double">
        <color indexed="64"/>
      </top>
      <bottom style="thin">
        <color indexed="64"/>
      </bottom>
      <diagonal/>
    </border>
    <border>
      <left style="thin">
        <color indexed="64"/>
      </left>
      <right style="double">
        <color indexed="64"/>
      </right>
      <top style="thin">
        <color indexed="64"/>
      </top>
      <bottom/>
      <diagonal/>
    </border>
    <border>
      <left style="double">
        <color indexed="64"/>
      </left>
      <right style="thin">
        <color indexed="64"/>
      </right>
      <top style="thin">
        <color indexed="64"/>
      </top>
      <bottom style="double">
        <color indexed="64"/>
      </bottom>
      <diagonal/>
    </border>
    <border>
      <left style="double">
        <color indexed="64"/>
      </left>
      <right style="thin">
        <color indexed="64"/>
      </right>
      <top style="thin">
        <color indexed="64"/>
      </top>
      <bottom/>
      <diagonal/>
    </border>
    <border>
      <left style="double">
        <color indexed="64"/>
      </left>
      <right/>
      <top style="thin">
        <color indexed="64"/>
      </top>
      <bottom style="double">
        <color indexed="64"/>
      </bottom>
      <diagonal/>
    </border>
    <border>
      <left style="double">
        <color indexed="64"/>
      </left>
      <right style="double">
        <color indexed="64"/>
      </right>
      <top style="thin">
        <color indexed="64"/>
      </top>
      <bottom style="double">
        <color indexed="64"/>
      </bottom>
      <diagonal/>
    </border>
    <border>
      <left/>
      <right style="thin">
        <color indexed="64"/>
      </right>
      <top style="double">
        <color indexed="64"/>
      </top>
      <bottom style="double">
        <color indexed="64"/>
      </bottom>
      <diagonal/>
    </border>
    <border>
      <left style="thin">
        <color indexed="64"/>
      </left>
      <right style="thin">
        <color indexed="64"/>
      </right>
      <top style="double">
        <color indexed="64"/>
      </top>
      <bottom style="double">
        <color indexed="64"/>
      </bottom>
      <diagonal/>
    </border>
    <border>
      <left/>
      <right/>
      <top style="double">
        <color indexed="64"/>
      </top>
      <bottom style="double">
        <color indexed="64"/>
      </bottom>
      <diagonal/>
    </border>
    <border>
      <left style="double">
        <color indexed="64"/>
      </left>
      <right style="thin">
        <color indexed="64"/>
      </right>
      <top style="double">
        <color indexed="64"/>
      </top>
      <bottom style="double">
        <color indexed="64"/>
      </bottom>
      <diagonal/>
    </border>
    <border>
      <left/>
      <right style="double">
        <color indexed="64"/>
      </right>
      <top style="double">
        <color indexed="64"/>
      </top>
      <bottom style="double">
        <color indexed="64"/>
      </bottom>
      <diagonal/>
    </border>
    <border>
      <left/>
      <right/>
      <top style="double">
        <color indexed="64"/>
      </top>
      <bottom/>
      <diagonal/>
    </border>
    <border>
      <left/>
      <right/>
      <top style="double">
        <color indexed="64"/>
      </top>
      <bottom style="thin">
        <color indexed="64"/>
      </bottom>
      <diagonal/>
    </border>
    <border>
      <left style="thin">
        <color indexed="64"/>
      </left>
      <right style="double">
        <color indexed="64"/>
      </right>
      <top style="double">
        <color indexed="64"/>
      </top>
      <bottom style="double">
        <color indexed="64"/>
      </bottom>
      <diagonal/>
    </border>
    <border>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style="double">
        <color indexed="64"/>
      </right>
      <top style="double">
        <color indexed="64"/>
      </top>
      <bottom/>
      <diagonal/>
    </border>
    <border>
      <left/>
      <right/>
      <top style="thin">
        <color indexed="64"/>
      </top>
      <bottom style="double">
        <color indexed="64"/>
      </bottom>
      <diagonal/>
    </border>
    <border>
      <left style="double">
        <color indexed="64"/>
      </left>
      <right style="thin">
        <color indexed="64"/>
      </right>
      <top style="double">
        <color indexed="64"/>
      </top>
      <bottom/>
      <diagonal/>
    </border>
    <border>
      <left style="double">
        <color indexed="64"/>
      </left>
      <right/>
      <top style="double">
        <color indexed="64"/>
      </top>
      <bottom/>
      <diagonal/>
    </border>
    <border>
      <left style="thin">
        <color indexed="64"/>
      </left>
      <right/>
      <top style="double">
        <color indexed="64"/>
      </top>
      <bottom style="double">
        <color indexed="64"/>
      </bottom>
      <diagonal/>
    </border>
    <border>
      <left style="thin">
        <color indexed="64"/>
      </left>
      <right/>
      <top/>
      <bottom style="double">
        <color indexed="64"/>
      </bottom>
      <diagonal/>
    </border>
    <border>
      <left style="thin">
        <color indexed="64"/>
      </left>
      <right style="double">
        <color indexed="64"/>
      </right>
      <top/>
      <bottom style="thin">
        <color indexed="64"/>
      </bottom>
      <diagonal/>
    </border>
    <border>
      <left/>
      <right/>
      <top/>
      <bottom style="double">
        <color rgb="FF000000"/>
      </bottom>
      <diagonal/>
    </border>
    <border>
      <left style="double">
        <color indexed="64"/>
      </left>
      <right style="double">
        <color indexed="64"/>
      </right>
      <top/>
      <bottom style="double">
        <color rgb="FF000000"/>
      </bottom>
      <diagonal/>
    </border>
    <border>
      <left/>
      <right style="medium">
        <color indexed="64"/>
      </right>
      <top/>
      <bottom style="double">
        <color indexed="64"/>
      </bottom>
      <diagonal/>
    </border>
    <border>
      <left style="double">
        <color indexed="64"/>
      </left>
      <right style="double">
        <color indexed="64"/>
      </right>
      <top style="double">
        <color rgb="FF000000"/>
      </top>
      <bottom/>
      <diagonal/>
    </border>
    <border>
      <left/>
      <right/>
      <top style="double">
        <color rgb="FF000000"/>
      </top>
      <bottom style="double">
        <color indexed="64"/>
      </bottom>
      <diagonal/>
    </border>
    <border>
      <left/>
      <right style="double">
        <color rgb="FF000000"/>
      </right>
      <top style="double">
        <color rgb="FF000000"/>
      </top>
      <bottom style="double">
        <color indexed="64"/>
      </bottom>
      <diagonal/>
    </border>
    <border>
      <left style="double">
        <color indexed="64"/>
      </left>
      <right/>
      <top style="double">
        <color rgb="FF000000"/>
      </top>
      <bottom style="double">
        <color indexed="64"/>
      </bottom>
      <diagonal/>
    </border>
    <border>
      <left/>
      <right style="double">
        <color indexed="64"/>
      </right>
      <top style="double">
        <color indexed="64"/>
      </top>
      <bottom style="thin">
        <color indexed="64"/>
      </bottom>
      <diagonal/>
    </border>
    <border>
      <left/>
      <right style="double">
        <color indexed="64"/>
      </right>
      <top style="thin">
        <color indexed="64"/>
      </top>
      <bottom style="double">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double">
        <color indexed="64"/>
      </left>
      <right/>
      <top style="thin">
        <color indexed="64"/>
      </top>
      <bottom/>
      <diagonal/>
    </border>
  </borders>
  <cellStyleXfs count="2">
    <xf numFmtId="0" fontId="0" fillId="0" borderId="0"/>
    <xf numFmtId="0" fontId="2" fillId="0" borderId="0" applyNumberFormat="0" applyFill="0" applyBorder="0" applyAlignment="0" applyProtection="0"/>
  </cellStyleXfs>
  <cellXfs count="687">
    <xf numFmtId="0" fontId="0" fillId="0" borderId="0" xfId="0"/>
    <xf numFmtId="0" fontId="0" fillId="0" borderId="0" xfId="0" applyBorder="1"/>
    <xf numFmtId="2" fontId="0" fillId="0" borderId="2" xfId="0" applyNumberFormat="1" applyBorder="1" applyAlignment="1">
      <alignment horizontal="right" indent="1"/>
    </xf>
    <xf numFmtId="2" fontId="0" fillId="0" borderId="3" xfId="0" applyNumberFormat="1" applyBorder="1" applyAlignment="1">
      <alignment horizontal="right" indent="1"/>
    </xf>
    <xf numFmtId="0" fontId="0" fillId="0" borderId="4" xfId="0" applyBorder="1" applyAlignment="1">
      <alignment horizontal="right" indent="1"/>
    </xf>
    <xf numFmtId="0" fontId="0" fillId="0" borderId="5" xfId="0" applyFont="1" applyBorder="1" applyAlignment="1">
      <alignment horizontal="left" indent="1"/>
    </xf>
    <xf numFmtId="0" fontId="0" fillId="0" borderId="6" xfId="0" applyFont="1" applyBorder="1" applyAlignment="1">
      <alignment horizontal="left" indent="1"/>
    </xf>
    <xf numFmtId="3" fontId="0" fillId="0" borderId="7" xfId="0" applyNumberFormat="1" applyBorder="1" applyAlignment="1">
      <alignment horizontal="right" indent="1"/>
    </xf>
    <xf numFmtId="0" fontId="0" fillId="0" borderId="7" xfId="0" applyBorder="1" applyAlignment="1">
      <alignment horizontal="right" indent="1"/>
    </xf>
    <xf numFmtId="0" fontId="3" fillId="0" borderId="7" xfId="1" applyFont="1" applyBorder="1" applyAlignment="1">
      <alignment horizontal="left" indent="1"/>
    </xf>
    <xf numFmtId="0" fontId="4" fillId="0" borderId="7" xfId="0" applyFont="1" applyFill="1" applyBorder="1" applyAlignment="1">
      <alignment horizontal="left" indent="1"/>
    </xf>
    <xf numFmtId="0" fontId="0" fillId="0" borderId="8" xfId="0" applyBorder="1"/>
    <xf numFmtId="2" fontId="0" fillId="0" borderId="9" xfId="0" applyNumberFormat="1" applyBorder="1" applyAlignment="1">
      <alignment horizontal="center"/>
    </xf>
    <xf numFmtId="2" fontId="0" fillId="0" borderId="10" xfId="0" applyNumberFormat="1" applyBorder="1" applyAlignment="1">
      <alignment horizontal="right" indent="1"/>
    </xf>
    <xf numFmtId="0" fontId="0" fillId="0" borderId="11" xfId="0" applyBorder="1" applyAlignment="1">
      <alignment horizontal="right" indent="1"/>
    </xf>
    <xf numFmtId="0" fontId="0" fillId="0" borderId="12" xfId="0" applyFont="1" applyBorder="1" applyAlignment="1">
      <alignment horizontal="left" indent="1"/>
    </xf>
    <xf numFmtId="0" fontId="0" fillId="0" borderId="0" xfId="0" applyFont="1" applyBorder="1" applyAlignment="1">
      <alignment horizontal="left" indent="1"/>
    </xf>
    <xf numFmtId="3" fontId="0" fillId="0" borderId="13" xfId="0" applyNumberFormat="1" applyBorder="1" applyAlignment="1">
      <alignment horizontal="right" indent="1"/>
    </xf>
    <xf numFmtId="0" fontId="0" fillId="0" borderId="13" xfId="0" applyBorder="1" applyAlignment="1">
      <alignment horizontal="right" indent="1"/>
    </xf>
    <xf numFmtId="0" fontId="3" fillId="0" borderId="13" xfId="1" applyFont="1" applyBorder="1" applyAlignment="1">
      <alignment horizontal="left" indent="1"/>
    </xf>
    <xf numFmtId="0" fontId="4" fillId="0" borderId="13" xfId="0" applyFont="1" applyFill="1" applyBorder="1" applyAlignment="1">
      <alignment horizontal="left" indent="1"/>
    </xf>
    <xf numFmtId="0" fontId="0" fillId="0" borderId="14" xfId="0" applyBorder="1"/>
    <xf numFmtId="3" fontId="0" fillId="0" borderId="15" xfId="0" applyNumberFormat="1" applyBorder="1" applyAlignment="1">
      <alignment horizontal="right" indent="1"/>
    </xf>
    <xf numFmtId="0" fontId="0" fillId="0" borderId="15" xfId="0" applyBorder="1" applyAlignment="1">
      <alignment horizontal="right" indent="1"/>
    </xf>
    <xf numFmtId="0" fontId="3" fillId="0" borderId="15" xfId="1" applyFont="1" applyBorder="1" applyAlignment="1">
      <alignment horizontal="left" indent="1"/>
    </xf>
    <xf numFmtId="0" fontId="4" fillId="0" borderId="15" xfId="0" applyFont="1" applyFill="1" applyBorder="1" applyAlignment="1">
      <alignment horizontal="left" indent="1"/>
    </xf>
    <xf numFmtId="0" fontId="0" fillId="0" borderId="18" xfId="0" applyBorder="1"/>
    <xf numFmtId="11" fontId="0" fillId="0" borderId="13" xfId="0" applyNumberFormat="1" applyBorder="1" applyAlignment="1">
      <alignment horizontal="center"/>
    </xf>
    <xf numFmtId="2" fontId="0" fillId="0" borderId="0" xfId="0" applyNumberFormat="1" applyBorder="1" applyAlignment="1">
      <alignment horizontal="right" indent="1"/>
    </xf>
    <xf numFmtId="0" fontId="0" fillId="0" borderId="20" xfId="0" applyFont="1" applyBorder="1" applyAlignment="1">
      <alignment horizontal="left" indent="1"/>
    </xf>
    <xf numFmtId="0" fontId="3" fillId="0" borderId="14" xfId="1" applyFont="1" applyBorder="1" applyAlignment="1">
      <alignment horizontal="left" indent="1"/>
    </xf>
    <xf numFmtId="0" fontId="4" fillId="0" borderId="14" xfId="0" applyFont="1" applyFill="1" applyBorder="1" applyAlignment="1">
      <alignment horizontal="left" indent="1"/>
    </xf>
    <xf numFmtId="11" fontId="0" fillId="0" borderId="21" xfId="0" applyNumberFormat="1" applyBorder="1" applyAlignment="1">
      <alignment horizontal="center"/>
    </xf>
    <xf numFmtId="2" fontId="0" fillId="0" borderId="22" xfId="0" applyNumberFormat="1" applyBorder="1" applyAlignment="1">
      <alignment horizontal="right" indent="1"/>
    </xf>
    <xf numFmtId="2" fontId="0" fillId="0" borderId="23" xfId="0" applyNumberFormat="1" applyBorder="1" applyAlignment="1">
      <alignment horizontal="right" indent="1"/>
    </xf>
    <xf numFmtId="0" fontId="0" fillId="0" borderId="24" xfId="0" applyBorder="1" applyAlignment="1">
      <alignment horizontal="right" indent="1"/>
    </xf>
    <xf numFmtId="0" fontId="0" fillId="0" borderId="25" xfId="0" applyFont="1" applyBorder="1" applyAlignment="1">
      <alignment horizontal="left" indent="1"/>
    </xf>
    <xf numFmtId="3" fontId="0" fillId="0" borderId="21" xfId="0" applyNumberFormat="1" applyBorder="1" applyAlignment="1">
      <alignment horizontal="right" indent="1"/>
    </xf>
    <xf numFmtId="0" fontId="0" fillId="0" borderId="21" xfId="0" applyBorder="1" applyAlignment="1">
      <alignment horizontal="right" indent="1"/>
    </xf>
    <xf numFmtId="0" fontId="3" fillId="0" borderId="26" xfId="1" applyFont="1" applyBorder="1" applyAlignment="1">
      <alignment horizontal="left" indent="1"/>
    </xf>
    <xf numFmtId="0" fontId="4" fillId="0" borderId="26" xfId="0" applyFont="1" applyFill="1" applyBorder="1" applyAlignment="1">
      <alignment horizontal="left" indent="1"/>
    </xf>
    <xf numFmtId="0" fontId="0" fillId="0" borderId="26" xfId="0" applyBorder="1"/>
    <xf numFmtId="2" fontId="0" fillId="0" borderId="13" xfId="0" applyNumberFormat="1" applyBorder="1" applyAlignment="1">
      <alignment horizontal="center"/>
    </xf>
    <xf numFmtId="2" fontId="0" fillId="0" borderId="0" xfId="0" applyNumberFormat="1" applyAlignment="1">
      <alignment horizontal="right" indent="1"/>
    </xf>
    <xf numFmtId="2" fontId="0" fillId="0" borderId="27" xfId="0" applyNumberFormat="1" applyBorder="1" applyAlignment="1">
      <alignment horizontal="right" indent="1"/>
    </xf>
    <xf numFmtId="3" fontId="0" fillId="0" borderId="28" xfId="0" applyNumberFormat="1" applyBorder="1" applyAlignment="1">
      <alignment horizontal="right" indent="1"/>
    </xf>
    <xf numFmtId="0" fontId="0" fillId="0" borderId="28" xfId="0" applyBorder="1" applyAlignment="1">
      <alignment horizontal="right" indent="1"/>
    </xf>
    <xf numFmtId="0" fontId="3" fillId="0" borderId="30" xfId="1" applyFont="1" applyBorder="1" applyAlignment="1">
      <alignment horizontal="left" indent="1"/>
    </xf>
    <xf numFmtId="0" fontId="4" fillId="0" borderId="30" xfId="0" applyFont="1" applyFill="1" applyBorder="1" applyAlignment="1">
      <alignment horizontal="left" indent="1"/>
    </xf>
    <xf numFmtId="0" fontId="0" fillId="0" borderId="30" xfId="0" applyBorder="1"/>
    <xf numFmtId="2" fontId="0" fillId="0" borderId="21" xfId="0" applyNumberFormat="1" applyBorder="1" applyAlignment="1">
      <alignment horizontal="center"/>
    </xf>
    <xf numFmtId="0" fontId="3" fillId="0" borderId="26" xfId="0" applyFont="1" applyBorder="1" applyAlignment="1">
      <alignment horizontal="left" indent="1"/>
    </xf>
    <xf numFmtId="0" fontId="3" fillId="0" borderId="14" xfId="0" applyFont="1" applyBorder="1" applyAlignment="1">
      <alignment horizontal="left" indent="1"/>
    </xf>
    <xf numFmtId="0" fontId="1" fillId="2" borderId="31" xfId="0" applyFont="1" applyFill="1" applyBorder="1" applyAlignment="1">
      <alignment horizontal="center"/>
    </xf>
    <xf numFmtId="0" fontId="1" fillId="2" borderId="32" xfId="0" applyFont="1" applyFill="1" applyBorder="1" applyAlignment="1">
      <alignment horizontal="center"/>
    </xf>
    <xf numFmtId="0" fontId="8" fillId="2" borderId="6" xfId="0" applyFont="1" applyFill="1" applyBorder="1" applyAlignment="1">
      <alignment horizontal="center"/>
    </xf>
    <xf numFmtId="0" fontId="1" fillId="2" borderId="8" xfId="0" applyFont="1" applyFill="1" applyBorder="1" applyAlignment="1">
      <alignment horizontal="center"/>
    </xf>
    <xf numFmtId="0" fontId="1" fillId="2" borderId="6" xfId="0" applyFont="1" applyFill="1" applyBorder="1" applyAlignment="1">
      <alignment horizontal="center"/>
    </xf>
    <xf numFmtId="0" fontId="0" fillId="0" borderId="17" xfId="0" applyBorder="1"/>
    <xf numFmtId="0" fontId="0" fillId="0" borderId="17" xfId="0" applyBorder="1" applyAlignment="1">
      <alignment horizontal="center"/>
    </xf>
    <xf numFmtId="3" fontId="0" fillId="0" borderId="17" xfId="0" applyNumberFormat="1" applyBorder="1" applyAlignment="1">
      <alignment horizontal="center"/>
    </xf>
    <xf numFmtId="0" fontId="0" fillId="0" borderId="17" xfId="0" applyBorder="1" applyAlignment="1">
      <alignment horizontal="left"/>
    </xf>
    <xf numFmtId="164" fontId="0" fillId="0" borderId="17" xfId="0" applyNumberFormat="1" applyBorder="1" applyAlignment="1">
      <alignment horizontal="center"/>
    </xf>
    <xf numFmtId="2" fontId="0" fillId="0" borderId="17" xfId="0" applyNumberFormat="1" applyBorder="1" applyAlignment="1">
      <alignment horizontal="center"/>
    </xf>
    <xf numFmtId="2" fontId="0" fillId="0" borderId="0" xfId="0" applyNumberFormat="1" applyAlignment="1">
      <alignment horizontal="center"/>
    </xf>
    <xf numFmtId="2" fontId="0" fillId="0" borderId="16" xfId="0" applyNumberFormat="1" applyBorder="1" applyAlignment="1">
      <alignment horizontal="center"/>
    </xf>
    <xf numFmtId="0" fontId="0" fillId="0" borderId="22" xfId="0" applyBorder="1"/>
    <xf numFmtId="0" fontId="0" fillId="0" borderId="22" xfId="0" applyBorder="1" applyAlignment="1">
      <alignment horizontal="center"/>
    </xf>
    <xf numFmtId="3" fontId="0" fillId="0" borderId="22" xfId="0" applyNumberFormat="1" applyBorder="1" applyAlignment="1">
      <alignment horizontal="center"/>
    </xf>
    <xf numFmtId="0" fontId="0" fillId="0" borderId="22" xfId="0" applyBorder="1" applyAlignment="1">
      <alignment horizontal="left"/>
    </xf>
    <xf numFmtId="164" fontId="0" fillId="0" borderId="22" xfId="0" applyNumberFormat="1" applyBorder="1" applyAlignment="1">
      <alignment horizontal="center"/>
    </xf>
    <xf numFmtId="2" fontId="0" fillId="0" borderId="22" xfId="0" applyNumberFormat="1" applyBorder="1" applyAlignment="1">
      <alignment horizontal="center"/>
    </xf>
    <xf numFmtId="2" fontId="0" fillId="0" borderId="43" xfId="0" applyNumberFormat="1" applyBorder="1" applyAlignment="1">
      <alignment horizontal="center"/>
    </xf>
    <xf numFmtId="2" fontId="0" fillId="0" borderId="23" xfId="0" applyNumberFormat="1" applyBorder="1" applyAlignment="1">
      <alignment horizontal="center"/>
    </xf>
    <xf numFmtId="0" fontId="0" fillId="0" borderId="10" xfId="0" applyBorder="1"/>
    <xf numFmtId="0" fontId="0" fillId="0" borderId="10" xfId="0" applyBorder="1" applyAlignment="1">
      <alignment horizontal="center"/>
    </xf>
    <xf numFmtId="3" fontId="0" fillId="0" borderId="10" xfId="0" applyNumberFormat="1" applyBorder="1" applyAlignment="1">
      <alignment horizontal="center"/>
    </xf>
    <xf numFmtId="0" fontId="0" fillId="0" borderId="10" xfId="0" applyBorder="1" applyAlignment="1">
      <alignment horizontal="left"/>
    </xf>
    <xf numFmtId="164" fontId="0" fillId="0" borderId="10" xfId="0" applyNumberFormat="1" applyBorder="1" applyAlignment="1">
      <alignment horizontal="center"/>
    </xf>
    <xf numFmtId="2" fontId="0" fillId="0" borderId="10" xfId="0" applyNumberFormat="1" applyBorder="1" applyAlignment="1">
      <alignment horizontal="center"/>
    </xf>
    <xf numFmtId="2" fontId="0" fillId="0" borderId="27" xfId="0" applyNumberFormat="1" applyBorder="1" applyAlignment="1">
      <alignment horizontal="center"/>
    </xf>
    <xf numFmtId="0" fontId="0" fillId="0" borderId="23" xfId="0" applyBorder="1" applyAlignment="1">
      <alignment horizontal="center"/>
    </xf>
    <xf numFmtId="0" fontId="0" fillId="0" borderId="29" xfId="0" applyFill="1" applyBorder="1" applyAlignment="1">
      <alignment vertical="top" wrapText="1"/>
    </xf>
    <xf numFmtId="0" fontId="0" fillId="0" borderId="29" xfId="0" applyBorder="1" applyAlignment="1">
      <alignment horizontal="center" vertical="top"/>
    </xf>
    <xf numFmtId="3" fontId="0" fillId="0" borderId="29" xfId="0" applyNumberFormat="1" applyBorder="1" applyAlignment="1">
      <alignment horizontal="center" vertical="top"/>
    </xf>
    <xf numFmtId="0" fontId="0" fillId="0" borderId="22" xfId="0" applyBorder="1" applyAlignment="1">
      <alignment horizontal="left" vertical="top"/>
    </xf>
    <xf numFmtId="164" fontId="0" fillId="0" borderId="29" xfId="0" applyNumberFormat="1" applyBorder="1" applyAlignment="1">
      <alignment horizontal="center" vertical="top"/>
    </xf>
    <xf numFmtId="2" fontId="0" fillId="0" borderId="29" xfId="0" applyNumberFormat="1" applyBorder="1" applyAlignment="1">
      <alignment horizontal="center" vertical="top"/>
    </xf>
    <xf numFmtId="0" fontId="0" fillId="0" borderId="44" xfId="0" applyBorder="1" applyAlignment="1">
      <alignment horizontal="center" vertical="top"/>
    </xf>
    <xf numFmtId="0" fontId="0" fillId="0" borderId="0" xfId="0" applyFont="1" applyAlignment="1">
      <alignment horizontal="left" vertical="center"/>
    </xf>
    <xf numFmtId="0" fontId="0" fillId="0" borderId="0" xfId="1" applyFont="1" applyAlignment="1">
      <alignment horizontal="left"/>
    </xf>
    <xf numFmtId="11" fontId="0" fillId="0" borderId="10" xfId="0" applyNumberFormat="1" applyBorder="1" applyAlignment="1">
      <alignment horizontal="center"/>
    </xf>
    <xf numFmtId="0" fontId="0" fillId="0" borderId="10" xfId="0" applyFont="1" applyBorder="1" applyAlignment="1">
      <alignment horizontal="left"/>
    </xf>
    <xf numFmtId="0" fontId="0" fillId="0" borderId="22" xfId="0" applyFont="1" applyBorder="1" applyAlignment="1">
      <alignment horizontal="left"/>
    </xf>
    <xf numFmtId="0" fontId="0" fillId="0" borderId="10" xfId="0" applyFill="1" applyBorder="1"/>
    <xf numFmtId="0" fontId="0" fillId="0" borderId="22" xfId="0" applyFill="1" applyBorder="1"/>
    <xf numFmtId="0" fontId="0" fillId="0" borderId="0" xfId="0" applyFill="1" applyBorder="1"/>
    <xf numFmtId="0" fontId="0" fillId="0" borderId="0" xfId="0" applyAlignment="1">
      <alignment horizontal="center"/>
    </xf>
    <xf numFmtId="11" fontId="0" fillId="0" borderId="22" xfId="0" applyNumberFormat="1" applyBorder="1"/>
    <xf numFmtId="0" fontId="0" fillId="0" borderId="10" xfId="0" applyFill="1" applyBorder="1" applyAlignment="1">
      <alignment horizontal="center"/>
    </xf>
    <xf numFmtId="0" fontId="0" fillId="0" borderId="41" xfId="0" applyBorder="1" applyAlignment="1">
      <alignment horizontal="center"/>
    </xf>
    <xf numFmtId="0" fontId="0" fillId="0" borderId="17" xfId="0" applyFont="1" applyBorder="1" applyAlignment="1">
      <alignment horizontal="left"/>
    </xf>
    <xf numFmtId="0" fontId="0" fillId="0" borderId="46" xfId="0" applyBorder="1" applyAlignment="1">
      <alignment horizontal="center"/>
    </xf>
    <xf numFmtId="0" fontId="0" fillId="0" borderId="42" xfId="0" applyBorder="1" applyAlignment="1">
      <alignment horizontal="center"/>
    </xf>
    <xf numFmtId="0" fontId="0" fillId="0" borderId="22" xfId="1" applyFont="1" applyBorder="1" applyAlignment="1">
      <alignment horizontal="left"/>
    </xf>
    <xf numFmtId="11" fontId="0" fillId="0" borderId="23" xfId="0" applyNumberFormat="1" applyBorder="1" applyAlignment="1">
      <alignment horizontal="center"/>
    </xf>
    <xf numFmtId="0" fontId="0" fillId="0" borderId="43" xfId="0" applyBorder="1" applyAlignment="1">
      <alignment horizontal="center"/>
    </xf>
    <xf numFmtId="2" fontId="0" fillId="0" borderId="29" xfId="0" applyNumberFormat="1" applyBorder="1" applyAlignment="1">
      <alignment horizontal="center"/>
    </xf>
    <xf numFmtId="164" fontId="0" fillId="0" borderId="29" xfId="0" applyNumberFormat="1" applyBorder="1" applyAlignment="1">
      <alignment horizontal="center"/>
    </xf>
    <xf numFmtId="0" fontId="0" fillId="0" borderId="29" xfId="0" applyBorder="1" applyAlignment="1">
      <alignment horizontal="center"/>
    </xf>
    <xf numFmtId="0" fontId="0" fillId="0" borderId="29" xfId="0" applyBorder="1" applyAlignment="1">
      <alignment horizontal="left"/>
    </xf>
    <xf numFmtId="3" fontId="0" fillId="0" borderId="29" xfId="0" applyNumberFormat="1" applyBorder="1" applyAlignment="1">
      <alignment horizontal="center"/>
    </xf>
    <xf numFmtId="0" fontId="0" fillId="0" borderId="29" xfId="0" applyFill="1" applyBorder="1" applyAlignment="1">
      <alignment wrapText="1"/>
    </xf>
    <xf numFmtId="11" fontId="0" fillId="0" borderId="22" xfId="0" applyNumberFormat="1" applyBorder="1" applyAlignment="1">
      <alignment horizontal="center"/>
    </xf>
    <xf numFmtId="0" fontId="0" fillId="2" borderId="55" xfId="0" applyFill="1" applyBorder="1" applyAlignment="1">
      <alignment horizontal="center"/>
    </xf>
    <xf numFmtId="0" fontId="0" fillId="2" borderId="56" xfId="0" applyFill="1" applyBorder="1" applyAlignment="1">
      <alignment horizontal="center"/>
    </xf>
    <xf numFmtId="0" fontId="5" fillId="2" borderId="56" xfId="0" applyFont="1" applyFill="1" applyBorder="1" applyAlignment="1">
      <alignment horizontal="center"/>
    </xf>
    <xf numFmtId="0" fontId="0" fillId="2" borderId="57" xfId="0" applyFill="1" applyBorder="1" applyAlignment="1">
      <alignment horizontal="center"/>
    </xf>
    <xf numFmtId="0" fontId="0" fillId="2" borderId="31" xfId="0" applyFill="1" applyBorder="1" applyAlignment="1">
      <alignment horizontal="center"/>
    </xf>
    <xf numFmtId="0" fontId="0" fillId="2" borderId="32" xfId="0" applyFill="1" applyBorder="1" applyAlignment="1">
      <alignment horizontal="center"/>
    </xf>
    <xf numFmtId="0" fontId="0" fillId="2" borderId="58" xfId="0" applyFill="1" applyBorder="1" applyAlignment="1">
      <alignment horizontal="center"/>
    </xf>
    <xf numFmtId="0" fontId="5" fillId="2" borderId="55" xfId="0" applyFont="1" applyFill="1" applyBorder="1" applyAlignment="1">
      <alignment horizontal="center"/>
    </xf>
    <xf numFmtId="0" fontId="0" fillId="2" borderId="59" xfId="0" applyFill="1" applyBorder="1" applyAlignment="1">
      <alignment horizontal="center"/>
    </xf>
    <xf numFmtId="0" fontId="0" fillId="0" borderId="31" xfId="0" applyBorder="1"/>
    <xf numFmtId="0" fontId="4" fillId="0" borderId="31" xfId="0" applyFont="1" applyBorder="1"/>
    <xf numFmtId="0" fontId="0" fillId="0" borderId="31" xfId="0" applyBorder="1" applyAlignment="1">
      <alignment horizontal="right" indent="1"/>
    </xf>
    <xf numFmtId="0" fontId="0" fillId="0" borderId="58" xfId="0" applyBorder="1" applyAlignment="1">
      <alignment horizontal="right" indent="1"/>
    </xf>
    <xf numFmtId="0" fontId="0" fillId="0" borderId="56" xfId="0" applyBorder="1" applyAlignment="1">
      <alignment horizontal="right" indent="1"/>
    </xf>
    <xf numFmtId="0" fontId="0" fillId="0" borderId="56" xfId="0" applyFill="1" applyBorder="1" applyAlignment="1">
      <alignment horizontal="right" indent="1"/>
    </xf>
    <xf numFmtId="2" fontId="0" fillId="0" borderId="56" xfId="0" applyNumberFormat="1" applyBorder="1" applyAlignment="1">
      <alignment horizontal="right" indent="1"/>
    </xf>
    <xf numFmtId="11" fontId="0" fillId="0" borderId="59" xfId="0" applyNumberFormat="1" applyBorder="1"/>
    <xf numFmtId="0" fontId="0" fillId="0" borderId="55" xfId="0" applyBorder="1" applyAlignment="1">
      <alignment horizontal="right" indent="1"/>
    </xf>
    <xf numFmtId="2" fontId="0" fillId="0" borderId="55" xfId="0" applyNumberFormat="1" applyBorder="1" applyAlignment="1">
      <alignment horizontal="right" indent="1"/>
    </xf>
    <xf numFmtId="2" fontId="0" fillId="0" borderId="59" xfId="0" applyNumberFormat="1" applyBorder="1" applyAlignment="1">
      <alignment horizontal="right" indent="1"/>
    </xf>
    <xf numFmtId="11" fontId="0" fillId="3" borderId="59" xfId="0" applyNumberFormat="1" applyFill="1" applyBorder="1"/>
    <xf numFmtId="0" fontId="4" fillId="0" borderId="14" xfId="0" applyFont="1" applyBorder="1"/>
    <xf numFmtId="0" fontId="0" fillId="0" borderId="14" xfId="0" applyBorder="1" applyAlignment="1">
      <alignment horizontal="right" indent="1"/>
    </xf>
    <xf numFmtId="0" fontId="0" fillId="0" borderId="10" xfId="0" applyBorder="1" applyAlignment="1">
      <alignment horizontal="right" indent="1"/>
    </xf>
    <xf numFmtId="0" fontId="0" fillId="0" borderId="10" xfId="0" applyFill="1" applyBorder="1" applyAlignment="1">
      <alignment horizontal="right" indent="1"/>
    </xf>
    <xf numFmtId="11" fontId="0" fillId="3" borderId="13" xfId="0" applyNumberFormat="1" applyFill="1" applyBorder="1"/>
    <xf numFmtId="0" fontId="0" fillId="0" borderId="27" xfId="0" applyBorder="1" applyAlignment="1">
      <alignment horizontal="right" indent="1"/>
    </xf>
    <xf numFmtId="2" fontId="0" fillId="0" borderId="13" xfId="0" applyNumberFormat="1" applyBorder="1" applyAlignment="1">
      <alignment horizontal="right" indent="1"/>
    </xf>
    <xf numFmtId="11" fontId="0" fillId="0" borderId="13" xfId="0" applyNumberFormat="1" applyBorder="1"/>
    <xf numFmtId="0" fontId="4" fillId="0" borderId="8" xfId="0" applyFont="1" applyBorder="1"/>
    <xf numFmtId="0" fontId="0" fillId="0" borderId="8" xfId="0" applyBorder="1" applyAlignment="1">
      <alignment horizontal="right" indent="1"/>
    </xf>
    <xf numFmtId="0" fontId="0" fillId="0" borderId="2" xfId="0" applyBorder="1" applyAlignment="1">
      <alignment horizontal="right" indent="1"/>
    </xf>
    <xf numFmtId="0" fontId="0" fillId="0" borderId="2" xfId="0" applyFill="1" applyBorder="1" applyAlignment="1">
      <alignment horizontal="right" indent="1"/>
    </xf>
    <xf numFmtId="2" fontId="0" fillId="0" borderId="7" xfId="0" applyNumberFormat="1" applyBorder="1" applyAlignment="1">
      <alignment horizontal="right" indent="1"/>
    </xf>
    <xf numFmtId="0" fontId="0" fillId="0" borderId="3" xfId="0" applyBorder="1" applyAlignment="1">
      <alignment horizontal="right" indent="1"/>
    </xf>
    <xf numFmtId="11" fontId="0" fillId="3" borderId="7" xfId="0" applyNumberFormat="1" applyFill="1" applyBorder="1"/>
    <xf numFmtId="11" fontId="0" fillId="0" borderId="7" xfId="0" applyNumberFormat="1" applyBorder="1"/>
    <xf numFmtId="11" fontId="0" fillId="0" borderId="13" xfId="0" applyNumberFormat="1" applyFill="1" applyBorder="1"/>
    <xf numFmtId="0" fontId="0" fillId="0" borderId="60" xfId="0" applyBorder="1"/>
    <xf numFmtId="0" fontId="1" fillId="4" borderId="3" xfId="0" applyFont="1" applyFill="1" applyBorder="1" applyAlignment="1">
      <alignment horizontal="center"/>
    </xf>
    <xf numFmtId="0" fontId="1" fillId="4" borderId="2" xfId="0" applyFont="1" applyFill="1" applyBorder="1" applyAlignment="1">
      <alignment horizontal="center"/>
    </xf>
    <xf numFmtId="0" fontId="1" fillId="4" borderId="62" xfId="0" applyFont="1" applyFill="1" applyBorder="1" applyAlignment="1">
      <alignment horizontal="center"/>
    </xf>
    <xf numFmtId="0" fontId="1" fillId="4" borderId="58" xfId="0" applyFont="1" applyFill="1" applyBorder="1" applyAlignment="1">
      <alignment horizontal="center"/>
    </xf>
    <xf numFmtId="0" fontId="1" fillId="4" borderId="56" xfId="0" applyFont="1" applyFill="1" applyBorder="1" applyAlignment="1">
      <alignment horizontal="center"/>
    </xf>
    <xf numFmtId="0" fontId="1" fillId="4" borderId="55" xfId="0" applyFont="1" applyFill="1" applyBorder="1" applyAlignment="1">
      <alignment horizontal="center"/>
    </xf>
    <xf numFmtId="0" fontId="0" fillId="0" borderId="39" xfId="0" applyBorder="1"/>
    <xf numFmtId="0" fontId="4" fillId="0" borderId="0" xfId="0" applyFont="1" applyBorder="1" applyAlignment="1">
      <alignment horizontal="left" indent="1"/>
    </xf>
    <xf numFmtId="0" fontId="0" fillId="0" borderId="39" xfId="0" applyBorder="1" applyAlignment="1">
      <alignment horizontal="right" indent="1"/>
    </xf>
    <xf numFmtId="0" fontId="0" fillId="0" borderId="63" xfId="0" applyBorder="1" applyAlignment="1">
      <alignment horizontal="right" indent="1"/>
    </xf>
    <xf numFmtId="0" fontId="0" fillId="0" borderId="64" xfId="0" applyBorder="1" applyAlignment="1">
      <alignment horizontal="right" indent="1"/>
    </xf>
    <xf numFmtId="0" fontId="0" fillId="0" borderId="64" xfId="0" applyFill="1" applyBorder="1" applyAlignment="1">
      <alignment horizontal="right" indent="1"/>
    </xf>
    <xf numFmtId="2" fontId="0" fillId="0" borderId="65" xfId="0" applyNumberFormat="1" applyBorder="1" applyAlignment="1">
      <alignment horizontal="right" indent="1"/>
    </xf>
    <xf numFmtId="0" fontId="0" fillId="0" borderId="67" xfId="0" applyBorder="1" applyAlignment="1">
      <alignment horizontal="right" indent="1"/>
    </xf>
    <xf numFmtId="0" fontId="0" fillId="3" borderId="65" xfId="0" applyFill="1" applyBorder="1" applyAlignment="1">
      <alignment horizontal="center"/>
    </xf>
    <xf numFmtId="0" fontId="0" fillId="0" borderId="63" xfId="0" applyFill="1" applyBorder="1" applyAlignment="1">
      <alignment horizontal="right" indent="1"/>
    </xf>
    <xf numFmtId="2" fontId="0" fillId="0" borderId="65" xfId="0" applyNumberFormat="1" applyBorder="1" applyAlignment="1">
      <alignment horizontal="center"/>
    </xf>
    <xf numFmtId="0" fontId="4" fillId="0" borderId="6" xfId="0" applyFont="1" applyBorder="1" applyAlignment="1">
      <alignment horizontal="left" indent="1"/>
    </xf>
    <xf numFmtId="11" fontId="0" fillId="3" borderId="1" xfId="0" applyNumberFormat="1" applyFill="1" applyBorder="1"/>
    <xf numFmtId="2" fontId="0" fillId="0" borderId="1" xfId="0" applyNumberFormat="1" applyBorder="1" applyAlignment="1">
      <alignment horizontal="center"/>
    </xf>
    <xf numFmtId="0" fontId="0" fillId="0" borderId="3" xfId="0" applyFill="1" applyBorder="1" applyAlignment="1">
      <alignment horizontal="right" indent="1"/>
    </xf>
    <xf numFmtId="0" fontId="4" fillId="0" borderId="57" xfId="0" applyFont="1" applyBorder="1" applyAlignment="1">
      <alignment horizontal="left" indent="1"/>
    </xf>
    <xf numFmtId="11" fontId="0" fillId="0" borderId="62" xfId="0" applyNumberFormat="1" applyBorder="1"/>
    <xf numFmtId="2" fontId="0" fillId="0" borderId="62" xfId="0" applyNumberFormat="1" applyBorder="1" applyAlignment="1">
      <alignment horizontal="center"/>
    </xf>
    <xf numFmtId="2" fontId="0" fillId="0" borderId="9" xfId="0" applyNumberFormat="1" applyBorder="1" applyAlignment="1">
      <alignment horizontal="right" indent="1"/>
    </xf>
    <xf numFmtId="11" fontId="0" fillId="3" borderId="9" xfId="0" applyNumberFormat="1" applyFill="1" applyBorder="1" applyAlignment="1">
      <alignment horizontal="center"/>
    </xf>
    <xf numFmtId="0" fontId="0" fillId="3" borderId="9" xfId="0" applyFill="1" applyBorder="1" applyAlignment="1">
      <alignment horizontal="center"/>
    </xf>
    <xf numFmtId="2" fontId="0" fillId="0" borderId="1" xfId="0" applyNumberFormat="1" applyBorder="1" applyAlignment="1">
      <alignment horizontal="right" indent="1"/>
    </xf>
    <xf numFmtId="0" fontId="0" fillId="3" borderId="1" xfId="0" applyFill="1" applyBorder="1" applyAlignment="1">
      <alignment horizontal="center"/>
    </xf>
    <xf numFmtId="0" fontId="0" fillId="0" borderId="1" xfId="0" applyFill="1" applyBorder="1"/>
    <xf numFmtId="11" fontId="0" fillId="3" borderId="62" xfId="0" applyNumberFormat="1" applyFill="1" applyBorder="1"/>
    <xf numFmtId="0" fontId="0" fillId="4" borderId="29" xfId="0" applyFill="1" applyBorder="1" applyAlignment="1">
      <alignment horizontal="center" vertical="center"/>
    </xf>
    <xf numFmtId="0" fontId="0" fillId="4" borderId="29" xfId="0" applyFill="1" applyBorder="1" applyAlignment="1">
      <alignment horizontal="center" vertical="center" wrapText="1"/>
    </xf>
    <xf numFmtId="0" fontId="5" fillId="4" borderId="29" xfId="0" applyFont="1" applyFill="1" applyBorder="1" applyAlignment="1">
      <alignment horizontal="center" vertical="center"/>
    </xf>
    <xf numFmtId="3" fontId="0" fillId="0" borderId="10" xfId="0" applyNumberFormat="1" applyBorder="1" applyAlignment="1">
      <alignment horizontal="right" indent="1"/>
    </xf>
    <xf numFmtId="2" fontId="0" fillId="0" borderId="46" xfId="0" applyNumberFormat="1" applyBorder="1" applyAlignment="1">
      <alignment horizontal="center"/>
    </xf>
    <xf numFmtId="165" fontId="0" fillId="0" borderId="10" xfId="0" applyNumberFormat="1" applyBorder="1" applyAlignment="1">
      <alignment horizontal="center"/>
    </xf>
    <xf numFmtId="11" fontId="1" fillId="0" borderId="10" xfId="0" applyNumberFormat="1" applyFont="1" applyBorder="1" applyAlignment="1">
      <alignment horizontal="center"/>
    </xf>
    <xf numFmtId="3" fontId="0" fillId="0" borderId="22" xfId="0" applyNumberFormat="1" applyBorder="1" applyAlignment="1">
      <alignment horizontal="right" indent="1"/>
    </xf>
    <xf numFmtId="2" fontId="0" fillId="0" borderId="42" xfId="0" applyNumberFormat="1" applyBorder="1" applyAlignment="1">
      <alignment horizontal="center"/>
    </xf>
    <xf numFmtId="165" fontId="0" fillId="0" borderId="22" xfId="0" applyNumberFormat="1" applyBorder="1" applyAlignment="1">
      <alignment horizontal="center"/>
    </xf>
    <xf numFmtId="11" fontId="1" fillId="0" borderId="22" xfId="0" applyNumberFormat="1" applyFont="1" applyBorder="1" applyAlignment="1">
      <alignment horizontal="center"/>
    </xf>
    <xf numFmtId="165" fontId="0" fillId="0" borderId="10" xfId="0" applyNumberFormat="1" applyBorder="1" applyAlignment="1">
      <alignment horizontal="right" indent="1"/>
    </xf>
    <xf numFmtId="165" fontId="0" fillId="0" borderId="22" xfId="0" applyNumberFormat="1" applyBorder="1" applyAlignment="1">
      <alignment horizontal="right" indent="1"/>
    </xf>
    <xf numFmtId="0" fontId="4" fillId="0" borderId="29" xfId="0" applyFont="1" applyFill="1" applyBorder="1" applyAlignment="1">
      <alignment vertical="top"/>
    </xf>
    <xf numFmtId="0" fontId="0" fillId="0" borderId="44" xfId="0" applyBorder="1" applyAlignment="1">
      <alignment vertical="top"/>
    </xf>
    <xf numFmtId="3" fontId="0" fillId="0" borderId="29" xfId="0" applyNumberFormat="1" applyBorder="1" applyAlignment="1">
      <alignment horizontal="right" vertical="top" indent="1"/>
    </xf>
    <xf numFmtId="0" fontId="0" fillId="0" borderId="29" xfId="0" applyBorder="1" applyAlignment="1">
      <alignment horizontal="left" vertical="top"/>
    </xf>
    <xf numFmtId="0" fontId="0" fillId="0" borderId="29" xfId="0" applyBorder="1"/>
    <xf numFmtId="3" fontId="0" fillId="0" borderId="29" xfId="0" applyNumberFormat="1" applyBorder="1" applyAlignment="1">
      <alignment horizontal="right" indent="1"/>
    </xf>
    <xf numFmtId="165" fontId="0" fillId="0" borderId="29" xfId="0" applyNumberFormat="1" applyBorder="1" applyAlignment="1">
      <alignment horizontal="right" indent="1"/>
    </xf>
    <xf numFmtId="11" fontId="0" fillId="0" borderId="29" xfId="0" applyNumberFormat="1" applyBorder="1" applyAlignment="1">
      <alignment horizontal="center"/>
    </xf>
    <xf numFmtId="165" fontId="0" fillId="0" borderId="29" xfId="0" applyNumberFormat="1" applyBorder="1" applyAlignment="1">
      <alignment horizontal="center"/>
    </xf>
    <xf numFmtId="0" fontId="0" fillId="0" borderId="44" xfId="0" applyBorder="1"/>
    <xf numFmtId="0" fontId="0" fillId="0" borderId="29" xfId="0" applyBorder="1" applyAlignment="1">
      <alignment wrapText="1"/>
    </xf>
    <xf numFmtId="3" fontId="0" fillId="0" borderId="27" xfId="0" applyNumberFormat="1" applyBorder="1" applyAlignment="1">
      <alignment horizontal="right" indent="1"/>
    </xf>
    <xf numFmtId="3" fontId="0" fillId="0" borderId="0" xfId="0" applyNumberFormat="1" applyBorder="1" applyAlignment="1">
      <alignment horizontal="right" indent="1"/>
    </xf>
    <xf numFmtId="0" fontId="0" fillId="0" borderId="39" xfId="0" applyFont="1" applyBorder="1" applyAlignment="1">
      <alignment horizontal="left" indent="1"/>
    </xf>
    <xf numFmtId="3" fontId="0" fillId="0" borderId="63" xfId="0" applyNumberFormat="1" applyBorder="1" applyAlignment="1">
      <alignment horizontal="right" indent="1"/>
    </xf>
    <xf numFmtId="2" fontId="0" fillId="0" borderId="63" xfId="0" applyNumberFormat="1" applyBorder="1" applyAlignment="1">
      <alignment horizontal="right" indent="1"/>
    </xf>
    <xf numFmtId="11" fontId="1" fillId="0" borderId="13" xfId="0" applyNumberFormat="1" applyFont="1" applyBorder="1"/>
    <xf numFmtId="0" fontId="0" fillId="0" borderId="14" xfId="0" applyFont="1" applyBorder="1" applyAlignment="1">
      <alignment horizontal="left" indent="1"/>
    </xf>
    <xf numFmtId="0" fontId="0" fillId="0" borderId="26" xfId="0" applyFont="1" applyBorder="1" applyAlignment="1">
      <alignment horizontal="left" indent="1"/>
    </xf>
    <xf numFmtId="3" fontId="0" fillId="0" borderId="23" xfId="0" applyNumberFormat="1" applyBorder="1" applyAlignment="1">
      <alignment horizontal="right" indent="1"/>
    </xf>
    <xf numFmtId="11" fontId="1" fillId="0" borderId="21" xfId="0" applyNumberFormat="1" applyFont="1" applyBorder="1"/>
    <xf numFmtId="3" fontId="0" fillId="0" borderId="11" xfId="0" applyNumberFormat="1" applyBorder="1" applyAlignment="1">
      <alignment horizontal="right" indent="1"/>
    </xf>
    <xf numFmtId="3" fontId="0" fillId="0" borderId="24" xfId="0" applyNumberFormat="1" applyBorder="1" applyAlignment="1">
      <alignment horizontal="right" indent="1"/>
    </xf>
    <xf numFmtId="2" fontId="0" fillId="0" borderId="27" xfId="0" applyNumberFormat="1" applyFill="1" applyBorder="1" applyAlignment="1">
      <alignment horizontal="right" indent="1"/>
    </xf>
    <xf numFmtId="11" fontId="1" fillId="0" borderId="13" xfId="0" applyNumberFormat="1" applyFont="1" applyFill="1" applyBorder="1"/>
    <xf numFmtId="3" fontId="0" fillId="0" borderId="27" xfId="0" applyNumberFormat="1" applyFill="1" applyBorder="1" applyAlignment="1">
      <alignment horizontal="right" indent="1"/>
    </xf>
    <xf numFmtId="2" fontId="0" fillId="0" borderId="10" xfId="0" applyNumberFormat="1" applyFill="1" applyBorder="1" applyAlignment="1">
      <alignment horizontal="right" indent="1"/>
    </xf>
    <xf numFmtId="2" fontId="0" fillId="0" borderId="0" xfId="0" applyNumberFormat="1" applyFill="1" applyAlignment="1">
      <alignment horizontal="right" indent="1"/>
    </xf>
    <xf numFmtId="2" fontId="0" fillId="0" borderId="13" xfId="0" applyNumberFormat="1" applyFill="1" applyBorder="1" applyAlignment="1">
      <alignment horizontal="right" indent="1"/>
    </xf>
    <xf numFmtId="2" fontId="0" fillId="0" borderId="23" xfId="0" applyNumberFormat="1" applyFill="1" applyBorder="1" applyAlignment="1">
      <alignment horizontal="right" indent="1"/>
    </xf>
    <xf numFmtId="2" fontId="0" fillId="0" borderId="22" xfId="0" applyNumberFormat="1" applyFill="1" applyBorder="1" applyAlignment="1">
      <alignment horizontal="right" indent="1"/>
    </xf>
    <xf numFmtId="11" fontId="1" fillId="0" borderId="21" xfId="0" applyNumberFormat="1" applyFont="1" applyFill="1" applyBorder="1"/>
    <xf numFmtId="3" fontId="0" fillId="0" borderId="11" xfId="0" applyNumberFormat="1" applyFill="1" applyBorder="1" applyAlignment="1">
      <alignment horizontal="right" indent="1"/>
    </xf>
    <xf numFmtId="3" fontId="0" fillId="0" borderId="24" xfId="0" applyNumberFormat="1" applyFill="1" applyBorder="1" applyAlignment="1">
      <alignment horizontal="right" indent="1"/>
    </xf>
    <xf numFmtId="0" fontId="1" fillId="4" borderId="70" xfId="0" applyFont="1" applyFill="1" applyBorder="1" applyAlignment="1">
      <alignment horizontal="center"/>
    </xf>
    <xf numFmtId="0" fontId="8" fillId="4" borderId="56" xfId="0" applyFont="1" applyFill="1" applyBorder="1" applyAlignment="1">
      <alignment horizontal="center"/>
    </xf>
    <xf numFmtId="0" fontId="0" fillId="0" borderId="0" xfId="0" applyBorder="1" applyAlignment="1">
      <alignment horizontal="left" indent="1"/>
    </xf>
    <xf numFmtId="0" fontId="0" fillId="0" borderId="0" xfId="0" applyFill="1" applyBorder="1" applyAlignment="1">
      <alignment horizontal="right" indent="1"/>
    </xf>
    <xf numFmtId="11" fontId="1" fillId="0" borderId="9" xfId="0" applyNumberFormat="1" applyFont="1" applyFill="1" applyBorder="1"/>
    <xf numFmtId="0" fontId="0" fillId="0" borderId="26" xfId="0" applyBorder="1" applyAlignment="1">
      <alignment horizontal="left" indent="1"/>
    </xf>
    <xf numFmtId="0" fontId="0" fillId="0" borderId="22" xfId="0" applyBorder="1" applyAlignment="1">
      <alignment horizontal="right" indent="1"/>
    </xf>
    <xf numFmtId="0" fontId="0" fillId="0" borderId="22" xfId="0" applyFill="1" applyBorder="1" applyAlignment="1">
      <alignment horizontal="right" indent="1"/>
    </xf>
    <xf numFmtId="2" fontId="0" fillId="0" borderId="71" xfId="0" applyNumberFormat="1" applyBorder="1" applyAlignment="1">
      <alignment horizontal="center"/>
    </xf>
    <xf numFmtId="0" fontId="0" fillId="0" borderId="14" xfId="0" applyBorder="1" applyAlignment="1">
      <alignment horizontal="left" indent="1"/>
    </xf>
    <xf numFmtId="3" fontId="0" fillId="0" borderId="52" xfId="0" applyNumberFormat="1" applyBorder="1" applyAlignment="1">
      <alignment horizontal="right" indent="1"/>
    </xf>
    <xf numFmtId="0" fontId="0" fillId="0" borderId="17" xfId="0" applyBorder="1" applyAlignment="1">
      <alignment horizontal="right" indent="1"/>
    </xf>
    <xf numFmtId="0" fontId="0" fillId="0" borderId="27" xfId="0" applyFill="1" applyBorder="1" applyAlignment="1">
      <alignment horizontal="right" indent="1"/>
    </xf>
    <xf numFmtId="0" fontId="0" fillId="0" borderId="8" xfId="0" applyBorder="1" applyAlignment="1">
      <alignment horizontal="left" indent="1"/>
    </xf>
    <xf numFmtId="0" fontId="0" fillId="0" borderId="23" xfId="0" applyBorder="1" applyAlignment="1">
      <alignment horizontal="right" indent="1"/>
    </xf>
    <xf numFmtId="11" fontId="1" fillId="0" borderId="1" xfId="0" applyNumberFormat="1" applyFont="1" applyFill="1" applyBorder="1"/>
    <xf numFmtId="0" fontId="0" fillId="0" borderId="23" xfId="0" applyFill="1" applyBorder="1" applyAlignment="1">
      <alignment horizontal="right" indent="1"/>
    </xf>
    <xf numFmtId="2" fontId="0" fillId="0" borderId="71" xfId="0" applyNumberFormat="1" applyFill="1" applyBorder="1" applyAlignment="1">
      <alignment horizontal="center"/>
    </xf>
    <xf numFmtId="11" fontId="0" fillId="0" borderId="13" xfId="0" applyNumberFormat="1" applyFill="1" applyBorder="1" applyAlignment="1"/>
    <xf numFmtId="2" fontId="0" fillId="0" borderId="2" xfId="0" applyNumberFormat="1" applyFill="1" applyBorder="1" applyAlignment="1">
      <alignment horizontal="right" indent="1"/>
    </xf>
    <xf numFmtId="2" fontId="0" fillId="0" borderId="13" xfId="0" applyNumberFormat="1" applyFont="1" applyBorder="1" applyAlignment="1">
      <alignment horizontal="right" indent="2"/>
    </xf>
    <xf numFmtId="11" fontId="0" fillId="0" borderId="13" xfId="0" applyNumberFormat="1" applyBorder="1" applyAlignment="1">
      <alignment horizontal="right" indent="2"/>
    </xf>
    <xf numFmtId="11" fontId="0" fillId="0" borderId="21" xfId="0" applyNumberFormat="1" applyFont="1" applyBorder="1" applyAlignment="1">
      <alignment horizontal="right" indent="2"/>
    </xf>
    <xf numFmtId="11" fontId="0" fillId="0" borderId="13" xfId="0" applyNumberFormat="1" applyFont="1" applyBorder="1" applyAlignment="1">
      <alignment horizontal="right" indent="2"/>
    </xf>
    <xf numFmtId="2" fontId="0" fillId="0" borderId="13" xfId="0" applyNumberFormat="1" applyBorder="1" applyAlignment="1">
      <alignment horizontal="right" indent="2"/>
    </xf>
    <xf numFmtId="0" fontId="0" fillId="0" borderId="13" xfId="0" applyBorder="1" applyAlignment="1">
      <alignment horizontal="center"/>
    </xf>
    <xf numFmtId="0" fontId="0" fillId="0" borderId="21" xfId="0" applyBorder="1" applyAlignment="1">
      <alignment horizontal="center"/>
    </xf>
    <xf numFmtId="11" fontId="0" fillId="0" borderId="27" xfId="0" applyNumberFormat="1" applyBorder="1" applyAlignment="1">
      <alignment horizontal="center"/>
    </xf>
    <xf numFmtId="3" fontId="0" fillId="0" borderId="67" xfId="0" applyNumberFormat="1" applyBorder="1" applyAlignment="1">
      <alignment horizontal="right" indent="1"/>
    </xf>
    <xf numFmtId="2" fontId="0" fillId="0" borderId="40" xfId="0" applyNumberFormat="1" applyFont="1" applyBorder="1" applyAlignment="1">
      <alignment horizontal="right" indent="2"/>
    </xf>
    <xf numFmtId="0" fontId="0" fillId="0" borderId="8" xfId="0" applyFont="1" applyBorder="1" applyAlignment="1">
      <alignment horizontal="left" indent="1"/>
    </xf>
    <xf numFmtId="3" fontId="0" fillId="0" borderId="4" xfId="0" applyNumberFormat="1" applyBorder="1" applyAlignment="1">
      <alignment horizontal="right" indent="1"/>
    </xf>
    <xf numFmtId="11" fontId="0" fillId="0" borderId="7" xfId="0" applyNumberFormat="1" applyFont="1" applyBorder="1" applyAlignment="1">
      <alignment horizontal="right" indent="2"/>
    </xf>
    <xf numFmtId="0" fontId="0" fillId="0" borderId="40" xfId="0" applyBorder="1"/>
    <xf numFmtId="0" fontId="0" fillId="0" borderId="13" xfId="0" applyBorder="1"/>
    <xf numFmtId="0" fontId="0" fillId="0" borderId="21" xfId="0" applyBorder="1"/>
    <xf numFmtId="0" fontId="0" fillId="0" borderId="7" xfId="0" applyBorder="1"/>
    <xf numFmtId="2" fontId="0" fillId="0" borderId="7" xfId="0" applyNumberFormat="1" applyBorder="1" applyAlignment="1">
      <alignment horizontal="center"/>
    </xf>
    <xf numFmtId="0" fontId="0" fillId="2" borderId="62" xfId="0" applyFill="1" applyBorder="1" applyAlignment="1">
      <alignment horizontal="center"/>
    </xf>
    <xf numFmtId="2" fontId="0" fillId="0" borderId="40" xfId="0" applyNumberFormat="1" applyBorder="1" applyAlignment="1">
      <alignment horizontal="center"/>
    </xf>
    <xf numFmtId="11" fontId="0" fillId="0" borderId="9" xfId="0" applyNumberFormat="1" applyBorder="1" applyAlignment="1">
      <alignment horizontal="center"/>
    </xf>
    <xf numFmtId="11" fontId="0" fillId="0" borderId="71" xfId="0" applyNumberFormat="1" applyBorder="1" applyAlignment="1">
      <alignment horizontal="center"/>
    </xf>
    <xf numFmtId="11" fontId="0" fillId="0" borderId="65" xfId="0" applyNumberFormat="1" applyBorder="1" applyAlignment="1">
      <alignment horizontal="center"/>
    </xf>
    <xf numFmtId="11" fontId="0" fillId="0" borderId="7" xfId="0" applyNumberFormat="1" applyBorder="1" applyAlignment="1">
      <alignment horizontal="center"/>
    </xf>
    <xf numFmtId="11" fontId="1" fillId="0" borderId="13" xfId="0" applyNumberFormat="1" applyFont="1" applyBorder="1" applyAlignment="1">
      <alignment horizontal="center"/>
    </xf>
    <xf numFmtId="11" fontId="1" fillId="0" borderId="40" xfId="0" applyNumberFormat="1" applyFont="1" applyBorder="1" applyAlignment="1">
      <alignment horizontal="center"/>
    </xf>
    <xf numFmtId="1" fontId="0" fillId="0" borderId="11" xfId="0" applyNumberFormat="1" applyBorder="1" applyAlignment="1">
      <alignment horizontal="right" indent="1"/>
    </xf>
    <xf numFmtId="1" fontId="0" fillId="0" borderId="64" xfId="0" applyNumberFormat="1" applyBorder="1" applyAlignment="1">
      <alignment horizontal="right" indent="1"/>
    </xf>
    <xf numFmtId="1" fontId="0" fillId="0" borderId="10" xfId="0" applyNumberFormat="1" applyBorder="1" applyAlignment="1">
      <alignment horizontal="right" indent="1"/>
    </xf>
    <xf numFmtId="1" fontId="0" fillId="0" borderId="24" xfId="0" applyNumberFormat="1" applyBorder="1" applyAlignment="1">
      <alignment horizontal="right" indent="1"/>
    </xf>
    <xf numFmtId="1" fontId="0" fillId="0" borderId="22" xfId="0" applyNumberFormat="1" applyBorder="1" applyAlignment="1">
      <alignment horizontal="right" indent="1"/>
    </xf>
    <xf numFmtId="1" fontId="0" fillId="0" borderId="4" xfId="0" applyNumberFormat="1" applyBorder="1" applyAlignment="1">
      <alignment horizontal="right" indent="1"/>
    </xf>
    <xf numFmtId="1" fontId="0" fillId="0" borderId="2" xfId="0" applyNumberFormat="1" applyBorder="1" applyAlignment="1">
      <alignment horizontal="right" indent="1"/>
    </xf>
    <xf numFmtId="11" fontId="0" fillId="3" borderId="21" xfId="0" applyNumberFormat="1" applyFill="1" applyBorder="1" applyAlignment="1">
      <alignment horizontal="center"/>
    </xf>
    <xf numFmtId="11" fontId="0" fillId="3" borderId="13" xfId="0" applyNumberFormat="1" applyFill="1" applyBorder="1" applyAlignment="1">
      <alignment horizontal="center"/>
    </xf>
    <xf numFmtId="11" fontId="0" fillId="3" borderId="27" xfId="0" applyNumberFormat="1" applyFill="1" applyBorder="1" applyAlignment="1">
      <alignment horizontal="center"/>
    </xf>
    <xf numFmtId="11" fontId="0" fillId="3" borderId="23" xfId="0" applyNumberFormat="1" applyFill="1" applyBorder="1" applyAlignment="1">
      <alignment horizontal="center"/>
    </xf>
    <xf numFmtId="11" fontId="0" fillId="3" borderId="28" xfId="0" applyNumberFormat="1" applyFill="1" applyBorder="1" applyAlignment="1">
      <alignment horizontal="center"/>
    </xf>
    <xf numFmtId="11" fontId="0" fillId="3" borderId="1" xfId="0" applyNumberFormat="1" applyFill="1" applyBorder="1" applyAlignment="1">
      <alignment horizontal="center"/>
    </xf>
    <xf numFmtId="0" fontId="12" fillId="0" borderId="14" xfId="0" applyFont="1" applyBorder="1" applyAlignment="1">
      <alignment horizontal="left" vertical="center" indent="1"/>
    </xf>
    <xf numFmtId="0" fontId="12" fillId="0" borderId="8" xfId="0" applyFont="1" applyBorder="1" applyAlignment="1">
      <alignment horizontal="left" vertical="center" indent="1"/>
    </xf>
    <xf numFmtId="0" fontId="1" fillId="2" borderId="8" xfId="0" applyFont="1" applyFill="1" applyBorder="1" applyAlignment="1">
      <alignment horizontal="center" vertical="center"/>
    </xf>
    <xf numFmtId="0" fontId="0" fillId="0" borderId="12" xfId="0" applyBorder="1" applyAlignment="1">
      <alignment horizontal="left" vertical="center" wrapText="1" indent="1"/>
    </xf>
    <xf numFmtId="0" fontId="0" fillId="0" borderId="25" xfId="0" applyBorder="1" applyAlignment="1">
      <alignment horizontal="left" vertical="center" wrapText="1" indent="1"/>
    </xf>
    <xf numFmtId="0" fontId="0" fillId="0" borderId="48" xfId="0" applyBorder="1"/>
    <xf numFmtId="0" fontId="0" fillId="0" borderId="18" xfId="0" applyBorder="1" applyAlignment="1">
      <alignment horizontal="left" vertical="center" wrapText="1"/>
    </xf>
    <xf numFmtId="0" fontId="1" fillId="2" borderId="31" xfId="0" applyFont="1" applyFill="1" applyBorder="1" applyAlignment="1">
      <alignment horizontal="center" vertical="center"/>
    </xf>
    <xf numFmtId="0" fontId="15" fillId="6" borderId="74" xfId="0" applyFont="1" applyFill="1" applyBorder="1" applyAlignment="1">
      <alignment horizontal="center" vertical="center"/>
    </xf>
    <xf numFmtId="0" fontId="15" fillId="6" borderId="7" xfId="0" applyFont="1" applyFill="1" applyBorder="1" applyAlignment="1">
      <alignment horizontal="center" vertical="center"/>
    </xf>
    <xf numFmtId="0" fontId="12" fillId="0" borderId="13" xfId="0" applyFont="1" applyBorder="1" applyAlignment="1">
      <alignment horizontal="right" vertical="center" indent="1"/>
    </xf>
    <xf numFmtId="11" fontId="15" fillId="0" borderId="13" xfId="0" applyNumberFormat="1" applyFont="1" applyBorder="1" applyAlignment="1">
      <alignment horizontal="right" vertical="center"/>
    </xf>
    <xf numFmtId="11" fontId="12" fillId="0" borderId="13" xfId="0" applyNumberFormat="1" applyFont="1" applyBorder="1" applyAlignment="1">
      <alignment horizontal="right" vertical="center"/>
    </xf>
    <xf numFmtId="11" fontId="15" fillId="0" borderId="7" xfId="0" applyNumberFormat="1" applyFont="1" applyBorder="1" applyAlignment="1">
      <alignment horizontal="right" vertical="center"/>
    </xf>
    <xf numFmtId="0" fontId="24" fillId="0" borderId="29" xfId="0" applyFont="1" applyBorder="1" applyAlignment="1">
      <alignment vertical="top"/>
    </xf>
    <xf numFmtId="0" fontId="24" fillId="0" borderId="29" xfId="0" applyFont="1" applyBorder="1" applyAlignment="1">
      <alignment vertical="top" wrapText="1"/>
    </xf>
    <xf numFmtId="0" fontId="20" fillId="0" borderId="29" xfId="0" applyFont="1" applyBorder="1" applyAlignment="1">
      <alignment vertical="top" wrapText="1"/>
    </xf>
    <xf numFmtId="0" fontId="21" fillId="0" borderId="29" xfId="0" applyFont="1" applyBorder="1" applyAlignment="1">
      <alignment vertical="top"/>
    </xf>
    <xf numFmtId="0" fontId="21" fillId="0" borderId="29" xfId="0" applyFont="1" applyBorder="1" applyAlignment="1">
      <alignment vertical="top" wrapText="1"/>
    </xf>
    <xf numFmtId="10" fontId="0" fillId="0" borderId="26" xfId="0" applyNumberFormat="1" applyBorder="1" applyAlignment="1">
      <alignment horizontal="center"/>
    </xf>
    <xf numFmtId="10" fontId="0" fillId="0" borderId="30" xfId="0" applyNumberFormat="1" applyBorder="1" applyAlignment="1">
      <alignment horizontal="center"/>
    </xf>
    <xf numFmtId="0" fontId="0" fillId="0" borderId="18" xfId="0" applyBorder="1" applyAlignment="1">
      <alignment horizontal="center"/>
    </xf>
    <xf numFmtId="0" fontId="0" fillId="0" borderId="14" xfId="0" applyBorder="1" applyAlignment="1">
      <alignment horizontal="center"/>
    </xf>
    <xf numFmtId="0" fontId="0" fillId="0" borderId="26" xfId="0" applyBorder="1" applyAlignment="1">
      <alignment horizontal="center"/>
    </xf>
    <xf numFmtId="0" fontId="0" fillId="0" borderId="8" xfId="0" applyBorder="1" applyAlignment="1">
      <alignment horizontal="center"/>
    </xf>
    <xf numFmtId="0" fontId="0" fillId="8" borderId="14" xfId="0" applyFill="1" applyBorder="1" applyAlignment="1">
      <alignment horizontal="center"/>
    </xf>
    <xf numFmtId="0" fontId="0" fillId="8" borderId="26" xfId="0" applyFill="1" applyBorder="1" applyAlignment="1">
      <alignment horizontal="center"/>
    </xf>
    <xf numFmtId="0" fontId="0" fillId="0" borderId="14" xfId="0" applyBorder="1" applyAlignment="1">
      <alignment horizontal="left"/>
    </xf>
    <xf numFmtId="0" fontId="0" fillId="2" borderId="17" xfId="0" applyFill="1" applyBorder="1" applyAlignment="1">
      <alignment horizontal="center" vertical="center"/>
    </xf>
    <xf numFmtId="0" fontId="0" fillId="2" borderId="22" xfId="0" applyFill="1" applyBorder="1" applyAlignment="1">
      <alignment horizontal="center"/>
    </xf>
    <xf numFmtId="0" fontId="0" fillId="2" borderId="29" xfId="0" applyFill="1" applyBorder="1" applyAlignment="1">
      <alignment horizontal="center" vertical="center"/>
    </xf>
    <xf numFmtId="0" fontId="0" fillId="0" borderId="17" xfId="0" applyBorder="1" applyAlignment="1">
      <alignment horizontal="right"/>
    </xf>
    <xf numFmtId="164" fontId="0" fillId="0" borderId="17" xfId="0" applyNumberFormat="1" applyBorder="1" applyAlignment="1">
      <alignment horizontal="right"/>
    </xf>
    <xf numFmtId="2" fontId="0" fillId="0" borderId="17" xfId="0" applyNumberFormat="1" applyBorder="1" applyAlignment="1">
      <alignment horizontal="right"/>
    </xf>
    <xf numFmtId="0" fontId="0" fillId="0" borderId="17" xfId="0" applyFill="1" applyBorder="1"/>
    <xf numFmtId="0" fontId="0" fillId="0" borderId="17" xfId="0" applyFill="1" applyBorder="1" applyAlignment="1">
      <alignment horizontal="right"/>
    </xf>
    <xf numFmtId="11" fontId="0" fillId="0" borderId="17" xfId="0" applyNumberFormat="1" applyBorder="1"/>
    <xf numFmtId="11" fontId="0" fillId="0" borderId="10" xfId="0" applyNumberFormat="1" applyBorder="1"/>
    <xf numFmtId="0" fontId="0" fillId="0" borderId="22" xfId="0" applyBorder="1" applyAlignment="1">
      <alignment horizontal="right"/>
    </xf>
    <xf numFmtId="164" fontId="0" fillId="0" borderId="22" xfId="0" applyNumberFormat="1" applyBorder="1" applyAlignment="1">
      <alignment horizontal="right"/>
    </xf>
    <xf numFmtId="0" fontId="0" fillId="0" borderId="22" xfId="0" applyFill="1" applyBorder="1" applyAlignment="1">
      <alignment horizontal="right"/>
    </xf>
    <xf numFmtId="2" fontId="0" fillId="0" borderId="22" xfId="0" applyNumberFormat="1" applyBorder="1" applyAlignment="1">
      <alignment horizontal="right"/>
    </xf>
    <xf numFmtId="3" fontId="0" fillId="0" borderId="29" xfId="0" applyNumberFormat="1" applyBorder="1" applyAlignment="1">
      <alignment horizontal="right" vertical="center"/>
    </xf>
    <xf numFmtId="2" fontId="0" fillId="0" borderId="29" xfId="0" applyNumberFormat="1" applyBorder="1" applyAlignment="1">
      <alignment horizontal="center" vertical="center"/>
    </xf>
    <xf numFmtId="165" fontId="0" fillId="0" borderId="29" xfId="0" applyNumberFormat="1" applyBorder="1" applyAlignment="1">
      <alignment horizontal="right" vertical="center"/>
    </xf>
    <xf numFmtId="11" fontId="0" fillId="0" borderId="29" xfId="0" applyNumberFormat="1" applyBorder="1" applyAlignment="1">
      <alignment horizontal="center" vertical="center"/>
    </xf>
    <xf numFmtId="0" fontId="0" fillId="0" borderId="29" xfId="0" applyBorder="1" applyAlignment="1">
      <alignment vertical="center"/>
    </xf>
    <xf numFmtId="11" fontId="0" fillId="3" borderId="10" xfId="0" applyNumberFormat="1" applyFill="1" applyBorder="1" applyAlignment="1">
      <alignment horizontal="center"/>
    </xf>
    <xf numFmtId="11" fontId="0" fillId="3" borderId="22" xfId="0" applyNumberFormat="1" applyFill="1" applyBorder="1" applyAlignment="1">
      <alignment horizontal="center"/>
    </xf>
    <xf numFmtId="0" fontId="0" fillId="2" borderId="44" xfId="0" applyFill="1" applyBorder="1" applyAlignment="1">
      <alignment horizontal="center" vertical="center"/>
    </xf>
    <xf numFmtId="0" fontId="0" fillId="0" borderId="18" xfId="0" applyFont="1" applyBorder="1" applyAlignment="1">
      <alignment horizontal="left" indent="1"/>
    </xf>
    <xf numFmtId="3" fontId="0" fillId="0" borderId="39" xfId="0" applyNumberFormat="1" applyBorder="1" applyAlignment="1">
      <alignment horizontal="right" indent="1"/>
    </xf>
    <xf numFmtId="3" fontId="0" fillId="0" borderId="14" xfId="0" applyNumberFormat="1" applyBorder="1" applyAlignment="1">
      <alignment horizontal="right" indent="1"/>
    </xf>
    <xf numFmtId="3" fontId="0" fillId="0" borderId="8" xfId="0" applyNumberFormat="1" applyBorder="1" applyAlignment="1">
      <alignment horizontal="right" indent="1"/>
    </xf>
    <xf numFmtId="0" fontId="0" fillId="2" borderId="40" xfId="0" applyFill="1" applyBorder="1" applyAlignment="1">
      <alignment horizontal="center"/>
    </xf>
    <xf numFmtId="0" fontId="12" fillId="0" borderId="39" xfId="0" applyFont="1" applyBorder="1" applyAlignment="1">
      <alignment horizontal="right" vertical="center" indent="1"/>
    </xf>
    <xf numFmtId="0" fontId="12" fillId="0" borderId="14" xfId="0" applyFont="1" applyBorder="1" applyAlignment="1">
      <alignment horizontal="right" vertical="center" indent="1"/>
    </xf>
    <xf numFmtId="0" fontId="0" fillId="0" borderId="26" xfId="0" applyBorder="1" applyAlignment="1">
      <alignment horizontal="right" indent="1"/>
    </xf>
    <xf numFmtId="0" fontId="0" fillId="0" borderId="30" xfId="0" applyBorder="1" applyAlignment="1">
      <alignment horizontal="right" indent="1"/>
    </xf>
    <xf numFmtId="0" fontId="8" fillId="2" borderId="59" xfId="0" applyFont="1" applyFill="1" applyBorder="1" applyAlignment="1">
      <alignment horizontal="center"/>
    </xf>
    <xf numFmtId="2" fontId="0" fillId="0" borderId="28" xfId="0" applyNumberFormat="1" applyBorder="1" applyAlignment="1">
      <alignment horizontal="right" indent="1"/>
    </xf>
    <xf numFmtId="0" fontId="1" fillId="2" borderId="59" xfId="0" applyFont="1" applyFill="1" applyBorder="1" applyAlignment="1">
      <alignment horizontal="center"/>
    </xf>
    <xf numFmtId="2" fontId="0" fillId="0" borderId="14" xfId="0" applyNumberFormat="1" applyBorder="1" applyAlignment="1">
      <alignment horizontal="right" indent="1"/>
    </xf>
    <xf numFmtId="2" fontId="0" fillId="0" borderId="26" xfId="0" applyNumberFormat="1" applyBorder="1" applyAlignment="1">
      <alignment horizontal="right" indent="1"/>
    </xf>
    <xf numFmtId="2" fontId="0" fillId="0" borderId="30" xfId="0" applyNumberFormat="1" applyBorder="1" applyAlignment="1">
      <alignment horizontal="right" indent="1"/>
    </xf>
    <xf numFmtId="2" fontId="0" fillId="0" borderId="8" xfId="0" applyNumberFormat="1" applyBorder="1" applyAlignment="1">
      <alignment horizontal="right" indent="1"/>
    </xf>
    <xf numFmtId="2" fontId="0" fillId="0" borderId="21" xfId="0" applyNumberFormat="1" applyBorder="1" applyAlignment="1">
      <alignment horizontal="right" indent="1"/>
    </xf>
    <xf numFmtId="11" fontId="0" fillId="0" borderId="26" xfId="0" applyNumberFormat="1" applyBorder="1" applyAlignment="1">
      <alignment horizontal="center"/>
    </xf>
    <xf numFmtId="11" fontId="0" fillId="3" borderId="26" xfId="0" applyNumberFormat="1" applyFill="1" applyBorder="1" applyAlignment="1">
      <alignment horizontal="center"/>
    </xf>
    <xf numFmtId="11" fontId="0" fillId="0" borderId="14" xfId="0" applyNumberFormat="1" applyBorder="1" applyAlignment="1">
      <alignment horizontal="center"/>
    </xf>
    <xf numFmtId="11" fontId="0" fillId="3" borderId="8" xfId="0" applyNumberFormat="1" applyFill="1" applyBorder="1" applyAlignment="1">
      <alignment horizontal="center"/>
    </xf>
    <xf numFmtId="11" fontId="0" fillId="3" borderId="62" xfId="0" applyNumberFormat="1" applyFill="1" applyBorder="1" applyAlignment="1">
      <alignment horizontal="center"/>
    </xf>
    <xf numFmtId="11" fontId="12" fillId="0" borderId="7" xfId="0" applyNumberFormat="1" applyFont="1" applyBorder="1" applyAlignment="1">
      <alignment horizontal="right" vertical="center"/>
    </xf>
    <xf numFmtId="0" fontId="15" fillId="6" borderId="31" xfId="0" applyFont="1" applyFill="1" applyBorder="1" applyAlignment="1">
      <alignment horizontal="center" vertical="center"/>
    </xf>
    <xf numFmtId="3" fontId="12" fillId="0" borderId="8" xfId="0" applyNumberFormat="1" applyFont="1" applyBorder="1" applyAlignment="1">
      <alignment horizontal="right" vertical="center" indent="1"/>
    </xf>
    <xf numFmtId="0" fontId="12" fillId="0" borderId="8" xfId="0" applyFont="1" applyBorder="1" applyAlignment="1">
      <alignment horizontal="right" vertical="center" indent="1"/>
    </xf>
    <xf numFmtId="0" fontId="15" fillId="6" borderId="8" xfId="0" applyFont="1" applyFill="1" applyBorder="1" applyAlignment="1">
      <alignment horizontal="center" vertical="center"/>
    </xf>
    <xf numFmtId="0" fontId="16" fillId="6" borderId="31" xfId="0" applyFont="1" applyFill="1" applyBorder="1" applyAlignment="1">
      <alignment horizontal="center" vertical="center"/>
    </xf>
    <xf numFmtId="2" fontId="12" fillId="0" borderId="14" xfId="0" applyNumberFormat="1" applyFont="1" applyBorder="1" applyAlignment="1">
      <alignment horizontal="right" vertical="center" indent="1"/>
    </xf>
    <xf numFmtId="2" fontId="12" fillId="0" borderId="8" xfId="0" applyNumberFormat="1" applyFont="1" applyBorder="1" applyAlignment="1">
      <alignment horizontal="right" vertical="center" indent="1"/>
    </xf>
    <xf numFmtId="0" fontId="0" fillId="2" borderId="67" xfId="0" applyFill="1" applyBorder="1" applyAlignment="1">
      <alignment horizontal="center"/>
    </xf>
    <xf numFmtId="0" fontId="0" fillId="2" borderId="63" xfId="0" applyFill="1" applyBorder="1" applyAlignment="1">
      <alignment horizontal="center"/>
    </xf>
    <xf numFmtId="0" fontId="0" fillId="2" borderId="64" xfId="0" applyFill="1" applyBorder="1" applyAlignment="1">
      <alignment horizontal="center"/>
    </xf>
    <xf numFmtId="0" fontId="5" fillId="2" borderId="64" xfId="0" applyFont="1" applyFill="1" applyBorder="1" applyAlignment="1">
      <alignment horizontal="center"/>
    </xf>
    <xf numFmtId="1" fontId="0" fillId="0" borderId="67" xfId="0" applyNumberFormat="1" applyBorder="1" applyAlignment="1">
      <alignment horizontal="right" indent="1"/>
    </xf>
    <xf numFmtId="2" fontId="0" fillId="0" borderId="64" xfId="0" applyNumberFormat="1" applyBorder="1" applyAlignment="1">
      <alignment horizontal="right" indent="1"/>
    </xf>
    <xf numFmtId="11" fontId="0" fillId="0" borderId="40" xfId="0" applyNumberFormat="1" applyBorder="1" applyAlignment="1">
      <alignment horizontal="center"/>
    </xf>
    <xf numFmtId="11" fontId="0" fillId="3" borderId="7" xfId="0" applyNumberFormat="1" applyFill="1" applyBorder="1" applyAlignment="1">
      <alignment horizontal="center"/>
    </xf>
    <xf numFmtId="0" fontId="4" fillId="0" borderId="14" xfId="0" applyFont="1" applyBorder="1" applyAlignment="1">
      <alignment horizontal="left" indent="1"/>
    </xf>
    <xf numFmtId="0" fontId="0" fillId="0" borderId="81" xfId="0" applyBorder="1"/>
    <xf numFmtId="0" fontId="0" fillId="0" borderId="45" xfId="0" applyBorder="1"/>
    <xf numFmtId="0" fontId="0" fillId="0" borderId="29" xfId="0" applyBorder="1" applyAlignment="1">
      <alignment vertical="top" wrapText="1"/>
    </xf>
    <xf numFmtId="0" fontId="0" fillId="0" borderId="29" xfId="0" applyBorder="1" applyAlignment="1">
      <alignment horizontal="center" vertical="top" wrapText="1"/>
    </xf>
    <xf numFmtId="3" fontId="0" fillId="0" borderId="82" xfId="0" applyNumberFormat="1" applyBorder="1" applyAlignment="1">
      <alignment vertical="top"/>
    </xf>
    <xf numFmtId="0" fontId="0" fillId="0" borderId="82" xfId="0" applyBorder="1" applyAlignment="1">
      <alignment vertical="top"/>
    </xf>
    <xf numFmtId="0" fontId="0" fillId="0" borderId="82" xfId="0" applyBorder="1" applyAlignment="1">
      <alignment horizontal="center" vertical="top"/>
    </xf>
    <xf numFmtId="0" fontId="0" fillId="0" borderId="46" xfId="0" applyBorder="1"/>
    <xf numFmtId="0" fontId="0" fillId="0" borderId="46" xfId="0" applyBorder="1" applyAlignment="1">
      <alignment horizontal="center" vertical="top"/>
    </xf>
    <xf numFmtId="2" fontId="0" fillId="0" borderId="82" xfId="0" applyNumberFormat="1" applyBorder="1" applyAlignment="1">
      <alignment horizontal="center" vertical="top"/>
    </xf>
    <xf numFmtId="11" fontId="1" fillId="0" borderId="9" xfId="0" applyNumberFormat="1" applyFont="1" applyBorder="1"/>
    <xf numFmtId="0" fontId="0" fillId="0" borderId="83" xfId="0" applyFont="1" applyBorder="1" applyAlignment="1">
      <alignment horizontal="left" indent="1"/>
    </xf>
    <xf numFmtId="2" fontId="0" fillId="0" borderId="17" xfId="0" applyNumberFormat="1" applyBorder="1" applyAlignment="1">
      <alignment horizontal="right" indent="1"/>
    </xf>
    <xf numFmtId="2" fontId="0" fillId="0" borderId="45" xfId="0" applyNumberFormat="1" applyBorder="1" applyAlignment="1">
      <alignment horizontal="right" indent="1"/>
    </xf>
    <xf numFmtId="11" fontId="0" fillId="0" borderId="15" xfId="0" applyNumberFormat="1" applyBorder="1"/>
    <xf numFmtId="3" fontId="0" fillId="0" borderId="52" xfId="0" applyNumberFormat="1" applyFill="1" applyBorder="1" applyAlignment="1">
      <alignment horizontal="right" indent="1"/>
    </xf>
    <xf numFmtId="2" fontId="0" fillId="0" borderId="17" xfId="0" applyNumberFormat="1" applyFill="1" applyBorder="1" applyAlignment="1">
      <alignment horizontal="right" indent="1"/>
    </xf>
    <xf numFmtId="2" fontId="0" fillId="0" borderId="45" xfId="0" applyNumberFormat="1" applyFill="1" applyBorder="1" applyAlignment="1">
      <alignment horizontal="right" indent="1"/>
    </xf>
    <xf numFmtId="11" fontId="0" fillId="0" borderId="15" xfId="0" applyNumberFormat="1" applyFill="1" applyBorder="1"/>
    <xf numFmtId="11" fontId="1" fillId="0" borderId="71" xfId="0" applyNumberFormat="1" applyFont="1" applyBorder="1"/>
    <xf numFmtId="11" fontId="0" fillId="0" borderId="71" xfId="0" applyNumberFormat="1" applyFont="1" applyFill="1" applyBorder="1"/>
    <xf numFmtId="2" fontId="0" fillId="0" borderId="9" xfId="0" applyNumberFormat="1" applyFill="1" applyBorder="1" applyAlignment="1">
      <alignment horizontal="center"/>
    </xf>
    <xf numFmtId="11" fontId="0" fillId="0" borderId="71" xfId="0" applyNumberFormat="1" applyFill="1" applyBorder="1" applyAlignment="1">
      <alignment horizontal="center"/>
    </xf>
    <xf numFmtId="0" fontId="0" fillId="0" borderId="39" xfId="0" applyBorder="1" applyAlignment="1">
      <alignment horizontal="left" indent="1"/>
    </xf>
    <xf numFmtId="2" fontId="0" fillId="0" borderId="71" xfId="0" applyNumberFormat="1" applyFill="1" applyBorder="1" applyAlignment="1">
      <alignment horizontal="right" indent="1"/>
    </xf>
    <xf numFmtId="11" fontId="0" fillId="0" borderId="9" xfId="0" applyNumberFormat="1" applyFont="1" applyFill="1" applyBorder="1"/>
    <xf numFmtId="11" fontId="0" fillId="0" borderId="71" xfId="0" applyNumberFormat="1" applyFill="1" applyBorder="1"/>
    <xf numFmtId="2" fontId="0" fillId="0" borderId="40" xfId="0" applyNumberFormat="1" applyBorder="1" applyAlignment="1">
      <alignment horizontal="right" indent="1"/>
    </xf>
    <xf numFmtId="2" fontId="0" fillId="0" borderId="64" xfId="0" applyNumberFormat="1" applyFill="1" applyBorder="1" applyAlignment="1">
      <alignment horizontal="right" indent="1"/>
    </xf>
    <xf numFmtId="2" fontId="0" fillId="0" borderId="40" xfId="0" applyNumberFormat="1" applyFill="1" applyBorder="1" applyAlignment="1">
      <alignment horizontal="right" indent="1"/>
    </xf>
    <xf numFmtId="0" fontId="0" fillId="4" borderId="29" xfId="0" applyFill="1" applyBorder="1" applyAlignment="1">
      <alignment horizontal="center" vertical="center"/>
    </xf>
    <xf numFmtId="0" fontId="0" fillId="4" borderId="29" xfId="0" applyFill="1" applyBorder="1" applyAlignment="1">
      <alignment horizontal="center" vertical="center" wrapText="1"/>
    </xf>
    <xf numFmtId="0" fontId="0" fillId="4" borderId="44" xfId="0" applyFill="1" applyBorder="1" applyAlignment="1">
      <alignment horizontal="center" vertical="center"/>
    </xf>
    <xf numFmtId="3" fontId="0" fillId="0" borderId="17" xfId="0" applyNumberFormat="1" applyBorder="1" applyAlignment="1">
      <alignment horizontal="right" indent="1"/>
    </xf>
    <xf numFmtId="165" fontId="0" fillId="0" borderId="17" xfId="0" applyNumberFormat="1" applyBorder="1" applyAlignment="1">
      <alignment horizontal="right" indent="1"/>
    </xf>
    <xf numFmtId="11" fontId="0" fillId="0" borderId="22" xfId="0" applyNumberFormat="1" applyBorder="1" applyAlignment="1">
      <alignment horizontal="right" indent="1"/>
    </xf>
    <xf numFmtId="0" fontId="0" fillId="0" borderId="11" xfId="0" applyFill="1" applyBorder="1" applyAlignment="1">
      <alignment horizontal="right" indent="1"/>
    </xf>
    <xf numFmtId="2" fontId="0" fillId="0" borderId="13" xfId="0" applyNumberFormat="1" applyFill="1" applyBorder="1" applyAlignment="1">
      <alignment horizontal="center"/>
    </xf>
    <xf numFmtId="0" fontId="0" fillId="0" borderId="67" xfId="0" applyFill="1" applyBorder="1" applyAlignment="1">
      <alignment horizontal="right" indent="1"/>
    </xf>
    <xf numFmtId="0" fontId="0" fillId="0" borderId="24" xfId="0" applyFill="1" applyBorder="1" applyAlignment="1">
      <alignment horizontal="right" indent="1"/>
    </xf>
    <xf numFmtId="2" fontId="0" fillId="0" borderId="21" xfId="0" applyNumberFormat="1" applyFill="1" applyBorder="1" applyAlignment="1">
      <alignment horizontal="center"/>
    </xf>
    <xf numFmtId="11" fontId="0" fillId="0" borderId="21" xfId="0" applyNumberFormat="1" applyFill="1" applyBorder="1" applyAlignment="1">
      <alignment horizontal="center"/>
    </xf>
    <xf numFmtId="0" fontId="0" fillId="0" borderId="4" xfId="0" applyFill="1" applyBorder="1" applyAlignment="1">
      <alignment horizontal="right" indent="1"/>
    </xf>
    <xf numFmtId="2" fontId="0" fillId="0" borderId="7" xfId="0" applyNumberFormat="1" applyFill="1" applyBorder="1" applyAlignment="1">
      <alignment horizontal="center"/>
    </xf>
    <xf numFmtId="0" fontId="0" fillId="0" borderId="17" xfId="0" applyFill="1" applyBorder="1" applyAlignment="1">
      <alignment horizontal="right" indent="1"/>
    </xf>
    <xf numFmtId="0" fontId="0" fillId="0" borderId="48" xfId="0" applyBorder="1" applyAlignment="1">
      <alignment horizontal="left" vertical="top" wrapText="1"/>
    </xf>
    <xf numFmtId="0" fontId="0" fillId="0" borderId="30" xfId="0" applyBorder="1" applyAlignment="1">
      <alignment horizontal="left" vertical="top" wrapText="1"/>
    </xf>
    <xf numFmtId="0" fontId="0" fillId="0" borderId="54" xfId="0" applyBorder="1" applyAlignment="1">
      <alignment horizontal="left" vertical="top" wrapText="1"/>
    </xf>
    <xf numFmtId="0" fontId="0" fillId="0" borderId="26" xfId="0" applyBorder="1" applyAlignment="1">
      <alignment horizontal="left" vertical="top"/>
    </xf>
    <xf numFmtId="0" fontId="0" fillId="0" borderId="30" xfId="0" applyBorder="1" applyAlignment="1">
      <alignment horizontal="left" vertical="top"/>
    </xf>
    <xf numFmtId="0" fontId="0" fillId="0" borderId="54" xfId="0" applyBorder="1" applyAlignment="1">
      <alignment horizontal="left" vertical="top"/>
    </xf>
    <xf numFmtId="0" fontId="0" fillId="0" borderId="48" xfId="0" applyBorder="1" applyAlignment="1">
      <alignment horizontal="left" vertical="top"/>
    </xf>
    <xf numFmtId="0" fontId="1" fillId="0" borderId="0"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0" fillId="5" borderId="48" xfId="0" applyFill="1" applyBorder="1" applyAlignment="1">
      <alignment horizontal="center" vertical="center" wrapText="1"/>
    </xf>
    <xf numFmtId="0" fontId="0" fillId="5" borderId="54" xfId="0" applyFill="1" applyBorder="1" applyAlignment="1">
      <alignment horizontal="center" vertical="center" wrapText="1"/>
    </xf>
    <xf numFmtId="0" fontId="0" fillId="5" borderId="61" xfId="0" applyFill="1" applyBorder="1" applyAlignment="1">
      <alignment horizontal="center" vertical="center" wrapText="1"/>
    </xf>
    <xf numFmtId="0" fontId="0" fillId="5" borderId="66" xfId="0" applyFill="1" applyBorder="1" applyAlignment="1">
      <alignment horizontal="center" vertical="center" wrapText="1"/>
    </xf>
    <xf numFmtId="0" fontId="0" fillId="5" borderId="79" xfId="0" applyFill="1" applyBorder="1" applyAlignment="1">
      <alignment horizontal="center" vertical="center" wrapText="1"/>
    </xf>
    <xf numFmtId="0" fontId="0" fillId="5" borderId="80" xfId="0" applyFill="1" applyBorder="1"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1" fillId="2" borderId="58" xfId="0" applyFont="1" applyFill="1" applyBorder="1" applyAlignment="1">
      <alignment horizontal="center" vertical="center"/>
    </xf>
    <xf numFmtId="0" fontId="1" fillId="2" borderId="62" xfId="0" applyFont="1" applyFill="1" applyBorder="1" applyAlignment="1">
      <alignment horizontal="center" vertical="center"/>
    </xf>
    <xf numFmtId="0" fontId="1" fillId="2" borderId="48" xfId="0" applyFont="1" applyFill="1" applyBorder="1" applyAlignment="1">
      <alignment horizontal="center" vertical="center"/>
    </xf>
    <xf numFmtId="0" fontId="1" fillId="2" borderId="18" xfId="0" applyFont="1" applyFill="1" applyBorder="1" applyAlignment="1">
      <alignment horizontal="center" vertical="center"/>
    </xf>
    <xf numFmtId="0" fontId="1" fillId="0" borderId="6" xfId="0" applyFont="1" applyBorder="1" applyAlignment="1">
      <alignment horizontal="center" vertical="center" wrapText="1"/>
    </xf>
    <xf numFmtId="0" fontId="0" fillId="0" borderId="60" xfId="0" applyBorder="1" applyAlignment="1">
      <alignment horizontal="left" vertical="top" wrapText="1"/>
    </xf>
    <xf numFmtId="0" fontId="0" fillId="0" borderId="0" xfId="0" applyAlignment="1">
      <alignment horizontal="left" vertical="top" wrapText="1"/>
    </xf>
    <xf numFmtId="0" fontId="1" fillId="2" borderId="39"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39" xfId="0" applyFont="1" applyFill="1" applyBorder="1" applyAlignment="1">
      <alignment horizontal="center" vertical="center" wrapText="1"/>
    </xf>
    <xf numFmtId="0" fontId="1" fillId="2" borderId="14"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40" xfId="0" applyFont="1" applyFill="1" applyBorder="1" applyAlignment="1">
      <alignment horizontal="center" vertical="center"/>
    </xf>
    <xf numFmtId="0" fontId="1" fillId="2" borderId="13" xfId="0" applyFont="1" applyFill="1" applyBorder="1" applyAlignment="1">
      <alignment horizontal="center" vertical="center"/>
    </xf>
    <xf numFmtId="0" fontId="1" fillId="2" borderId="7" xfId="0" applyFont="1" applyFill="1" applyBorder="1" applyAlignment="1">
      <alignment horizontal="center" vertical="center"/>
    </xf>
    <xf numFmtId="0" fontId="1" fillId="2" borderId="12"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38" xfId="0" applyFont="1" applyFill="1" applyBorder="1" applyAlignment="1">
      <alignment horizontal="center" vertical="center"/>
    </xf>
    <xf numFmtId="0" fontId="1" fillId="2" borderId="37" xfId="0" applyFont="1" applyFill="1" applyBorder="1" applyAlignment="1">
      <alignment horizontal="center" vertical="center"/>
    </xf>
    <xf numFmtId="0" fontId="1" fillId="2" borderId="36" xfId="0" applyFont="1" applyFill="1" applyBorder="1" applyAlignment="1">
      <alignment horizontal="center" vertical="center"/>
    </xf>
    <xf numFmtId="0" fontId="1" fillId="2" borderId="35" xfId="0" applyFont="1" applyFill="1" applyBorder="1" applyAlignment="1">
      <alignment horizontal="center" vertical="center"/>
    </xf>
    <xf numFmtId="0" fontId="1" fillId="2" borderId="34" xfId="0" applyFont="1" applyFill="1" applyBorder="1" applyAlignment="1">
      <alignment horizontal="center" vertical="center"/>
    </xf>
    <xf numFmtId="0" fontId="1" fillId="2" borderId="33" xfId="0" applyFont="1" applyFill="1" applyBorder="1" applyAlignment="1">
      <alignment horizontal="center" vertical="center"/>
    </xf>
    <xf numFmtId="0" fontId="1" fillId="0" borderId="0" xfId="0" applyFont="1" applyBorder="1" applyAlignment="1">
      <alignment horizontal="center" vertical="center"/>
    </xf>
    <xf numFmtId="0" fontId="1" fillId="0" borderId="43" xfId="0" applyFont="1" applyBorder="1" applyAlignment="1">
      <alignment horizontal="center" vertical="center"/>
    </xf>
    <xf numFmtId="0" fontId="0" fillId="2" borderId="17" xfId="0" applyFill="1" applyBorder="1" applyAlignment="1">
      <alignment horizontal="center" vertical="center" wrapText="1"/>
    </xf>
    <xf numFmtId="0" fontId="0" fillId="2" borderId="22" xfId="0" applyFill="1" applyBorder="1" applyAlignment="1">
      <alignment horizontal="center" vertical="center" wrapText="1"/>
    </xf>
    <xf numFmtId="0" fontId="5" fillId="2" borderId="17" xfId="0" applyFont="1" applyFill="1" applyBorder="1" applyAlignment="1">
      <alignment horizontal="center" vertical="center" wrapText="1"/>
    </xf>
    <xf numFmtId="0" fontId="5" fillId="2" borderId="22" xfId="0" applyFont="1" applyFill="1" applyBorder="1" applyAlignment="1">
      <alignment horizontal="center" vertical="center" wrapText="1"/>
    </xf>
    <xf numFmtId="0" fontId="5" fillId="2" borderId="45" xfId="0" applyFont="1" applyFill="1" applyBorder="1" applyAlignment="1">
      <alignment horizontal="center" vertical="center" wrapText="1"/>
    </xf>
    <xf numFmtId="0" fontId="5" fillId="2" borderId="43" xfId="0" applyFont="1" applyFill="1" applyBorder="1" applyAlignment="1">
      <alignment horizontal="center" vertical="center" wrapText="1"/>
    </xf>
    <xf numFmtId="0" fontId="1" fillId="0" borderId="43" xfId="0" applyFont="1" applyBorder="1" applyAlignment="1">
      <alignment horizontal="center" vertical="center" wrapText="1"/>
    </xf>
    <xf numFmtId="0" fontId="0" fillId="2" borderId="16" xfId="0" applyFill="1" applyBorder="1" applyAlignment="1">
      <alignment horizontal="center" vertical="center" wrapText="1"/>
    </xf>
    <xf numFmtId="0" fontId="0" fillId="2" borderId="23" xfId="0" applyFill="1" applyBorder="1" applyAlignment="1">
      <alignment horizontal="center" vertical="center" wrapText="1"/>
    </xf>
    <xf numFmtId="0" fontId="0" fillId="2" borderId="41" xfId="0" applyFill="1" applyBorder="1" applyAlignment="1">
      <alignment horizontal="center" vertical="center" wrapText="1"/>
    </xf>
    <xf numFmtId="0" fontId="0" fillId="2" borderId="42" xfId="0" applyFill="1" applyBorder="1" applyAlignment="1">
      <alignment horizontal="center" vertical="center" wrapText="1"/>
    </xf>
    <xf numFmtId="0" fontId="0" fillId="0" borderId="0" xfId="0" applyAlignment="1">
      <alignment horizontal="center" vertical="center"/>
    </xf>
    <xf numFmtId="0" fontId="0" fillId="0" borderId="43" xfId="0" applyBorder="1" applyAlignment="1">
      <alignment horizontal="center" vertical="center"/>
    </xf>
    <xf numFmtId="0" fontId="0" fillId="2" borderId="47" xfId="0" applyFill="1" applyBorder="1" applyAlignment="1">
      <alignment horizontal="center" vertical="center"/>
    </xf>
    <xf numFmtId="0" fontId="0" fillId="2" borderId="20" xfId="0" applyFill="1" applyBorder="1" applyAlignment="1">
      <alignment horizontal="center" vertical="center"/>
    </xf>
    <xf numFmtId="0" fontId="0" fillId="2" borderId="53" xfId="0" applyFill="1" applyBorder="1" applyAlignment="1">
      <alignment horizontal="center" vertical="center"/>
    </xf>
    <xf numFmtId="0" fontId="0" fillId="2" borderId="48" xfId="0" applyFill="1" applyBorder="1" applyAlignment="1">
      <alignment horizontal="center" vertical="center"/>
    </xf>
    <xf numFmtId="0" fontId="0" fillId="2" borderId="30" xfId="0" applyFill="1" applyBorder="1" applyAlignment="1">
      <alignment horizontal="center" vertical="center"/>
    </xf>
    <xf numFmtId="0" fontId="0" fillId="2" borderId="54" xfId="0" applyFill="1" applyBorder="1" applyAlignment="1">
      <alignment horizontal="center" vertical="center"/>
    </xf>
    <xf numFmtId="0" fontId="1" fillId="2" borderId="16" xfId="0" applyFont="1" applyFill="1" applyBorder="1" applyAlignment="1">
      <alignment horizontal="center" vertical="center"/>
    </xf>
    <xf numFmtId="0" fontId="1" fillId="2" borderId="17" xfId="0" applyFont="1" applyFill="1" applyBorder="1" applyAlignment="1">
      <alignment horizontal="center" vertical="center"/>
    </xf>
    <xf numFmtId="0" fontId="1" fillId="2" borderId="50" xfId="0" applyFont="1" applyFill="1" applyBorder="1" applyAlignment="1">
      <alignment horizontal="center" vertical="center"/>
    </xf>
    <xf numFmtId="0" fontId="1" fillId="2" borderId="49" xfId="0" applyFont="1" applyFill="1" applyBorder="1" applyAlignment="1">
      <alignment horizontal="center" vertical="center"/>
    </xf>
    <xf numFmtId="0" fontId="1" fillId="2" borderId="51" xfId="0" applyFont="1" applyFill="1" applyBorder="1" applyAlignment="1">
      <alignment horizontal="center" vertical="center"/>
    </xf>
    <xf numFmtId="0" fontId="1" fillId="2" borderId="52" xfId="0" applyFont="1" applyFill="1" applyBorder="1" applyAlignment="1">
      <alignment horizontal="center" vertical="center"/>
    </xf>
    <xf numFmtId="0" fontId="1" fillId="4" borderId="48" xfId="0" applyFont="1" applyFill="1" applyBorder="1" applyAlignment="1">
      <alignment horizontal="center" vertical="center"/>
    </xf>
    <xf numFmtId="0" fontId="1" fillId="4" borderId="54" xfId="0" applyFont="1" applyFill="1" applyBorder="1" applyAlignment="1">
      <alignment horizontal="center" vertical="center"/>
    </xf>
    <xf numFmtId="0" fontId="1" fillId="4" borderId="61" xfId="0" applyFont="1" applyFill="1" applyBorder="1" applyAlignment="1">
      <alignment horizontal="center" vertical="center"/>
    </xf>
    <xf numFmtId="0" fontId="1" fillId="4" borderId="66" xfId="0" applyFont="1" applyFill="1" applyBorder="1" applyAlignment="1">
      <alignment horizontal="center" vertical="center"/>
    </xf>
    <xf numFmtId="0" fontId="1" fillId="4" borderId="55" xfId="0" applyFont="1" applyFill="1" applyBorder="1" applyAlignment="1">
      <alignment horizontal="center"/>
    </xf>
    <xf numFmtId="0" fontId="1" fillId="4" borderId="56" xfId="0" applyFont="1" applyFill="1" applyBorder="1" applyAlignment="1">
      <alignment horizontal="center"/>
    </xf>
    <xf numFmtId="0" fontId="1" fillId="4" borderId="62" xfId="0" applyFont="1" applyFill="1" applyBorder="1" applyAlignment="1">
      <alignment horizontal="center"/>
    </xf>
    <xf numFmtId="0" fontId="1" fillId="4" borderId="63" xfId="0" applyFont="1" applyFill="1" applyBorder="1" applyAlignment="1">
      <alignment horizontal="center"/>
    </xf>
    <xf numFmtId="0" fontId="1" fillId="4" borderId="64" xfId="0" applyFont="1" applyFill="1" applyBorder="1" applyAlignment="1">
      <alignment horizontal="center"/>
    </xf>
    <xf numFmtId="0" fontId="1" fillId="4" borderId="65" xfId="0" applyFont="1" applyFill="1" applyBorder="1" applyAlignment="1">
      <alignment horizontal="center"/>
    </xf>
    <xf numFmtId="0" fontId="4" fillId="0" borderId="17" xfId="0" applyFont="1" applyBorder="1" applyAlignment="1">
      <alignment horizontal="left" vertical="top"/>
    </xf>
    <xf numFmtId="0" fontId="4" fillId="0" borderId="22" xfId="0" applyFont="1" applyBorder="1" applyAlignment="1">
      <alignment horizontal="left" vertical="top"/>
    </xf>
    <xf numFmtId="0" fontId="0" fillId="2" borderId="17" xfId="0" applyFill="1" applyBorder="1" applyAlignment="1">
      <alignment horizontal="center" vertical="center"/>
    </xf>
    <xf numFmtId="0" fontId="0" fillId="2" borderId="22" xfId="0" applyFill="1" applyBorder="1" applyAlignment="1">
      <alignment horizontal="center" vertical="center"/>
    </xf>
    <xf numFmtId="0" fontId="5" fillId="2" borderId="17" xfId="0" applyFont="1" applyFill="1" applyBorder="1" applyAlignment="1">
      <alignment horizontal="center" vertical="center"/>
    </xf>
    <xf numFmtId="0" fontId="5" fillId="2" borderId="22" xfId="0" applyFont="1" applyFill="1" applyBorder="1" applyAlignment="1">
      <alignment horizontal="center" vertical="center"/>
    </xf>
    <xf numFmtId="0" fontId="0" fillId="0" borderId="17" xfId="0" applyBorder="1" applyAlignment="1">
      <alignment horizontal="right" vertical="top" indent="1"/>
    </xf>
    <xf numFmtId="0" fontId="0" fillId="0" borderId="22" xfId="0" applyBorder="1" applyAlignment="1">
      <alignment horizontal="right" vertical="top" indent="1"/>
    </xf>
    <xf numFmtId="3" fontId="0" fillId="0" borderId="17" xfId="0" applyNumberFormat="1" applyBorder="1" applyAlignment="1">
      <alignment horizontal="left" vertical="top"/>
    </xf>
    <xf numFmtId="3" fontId="0" fillId="0" borderId="22" xfId="0" applyNumberFormat="1" applyBorder="1" applyAlignment="1">
      <alignment horizontal="left" vertical="top"/>
    </xf>
    <xf numFmtId="0" fontId="0" fillId="0" borderId="17" xfId="0" applyBorder="1" applyAlignment="1">
      <alignment horizontal="left" vertical="top"/>
    </xf>
    <xf numFmtId="0" fontId="0" fillId="0" borderId="22" xfId="0" applyBorder="1" applyAlignment="1">
      <alignment horizontal="left" vertical="top"/>
    </xf>
    <xf numFmtId="0" fontId="0" fillId="0" borderId="10" xfId="0" applyBorder="1" applyAlignment="1">
      <alignment horizontal="left" vertical="top"/>
    </xf>
    <xf numFmtId="0" fontId="0" fillId="0" borderId="17" xfId="0" applyBorder="1" applyAlignment="1">
      <alignment horizontal="center" vertical="top"/>
    </xf>
    <xf numFmtId="0" fontId="0" fillId="0" borderId="10" xfId="0" applyBorder="1" applyAlignment="1">
      <alignment horizontal="center" vertical="top"/>
    </xf>
    <xf numFmtId="0" fontId="0" fillId="0" borderId="22" xfId="0" applyBorder="1" applyAlignment="1">
      <alignment horizontal="center" vertical="top"/>
    </xf>
    <xf numFmtId="0" fontId="4" fillId="0" borderId="10" xfId="0" applyFont="1" applyBorder="1" applyAlignment="1">
      <alignment horizontal="left" vertical="top"/>
    </xf>
    <xf numFmtId="0" fontId="1" fillId="0" borderId="0" xfId="0" applyFont="1" applyAlignment="1">
      <alignment horizontal="center" wrapText="1"/>
    </xf>
    <xf numFmtId="0" fontId="1" fillId="0" borderId="43" xfId="0" applyFont="1" applyBorder="1" applyAlignment="1">
      <alignment horizontal="center" wrapText="1"/>
    </xf>
    <xf numFmtId="3" fontId="0" fillId="0" borderId="10" xfId="0" applyNumberFormat="1" applyBorder="1" applyAlignment="1">
      <alignment horizontal="left" vertical="top"/>
    </xf>
    <xf numFmtId="0" fontId="0" fillId="0" borderId="10" xfId="0" applyBorder="1" applyAlignment="1">
      <alignment horizontal="right" vertical="top" indent="1"/>
    </xf>
    <xf numFmtId="0" fontId="0" fillId="4" borderId="29" xfId="0" applyFill="1" applyBorder="1" applyAlignment="1">
      <alignment horizontal="center" vertical="center"/>
    </xf>
    <xf numFmtId="0" fontId="0" fillId="4" borderId="29" xfId="0" applyFill="1" applyBorder="1" applyAlignment="1">
      <alignment horizontal="center" vertical="center" wrapText="1"/>
    </xf>
    <xf numFmtId="0" fontId="0" fillId="4" borderId="44" xfId="0" applyFill="1" applyBorder="1" applyAlignment="1">
      <alignment horizontal="center"/>
    </xf>
    <xf numFmtId="0" fontId="0" fillId="4" borderId="29" xfId="0" applyFill="1" applyBorder="1" applyAlignment="1">
      <alignment horizontal="center"/>
    </xf>
    <xf numFmtId="0" fontId="0" fillId="0" borderId="17" xfId="0" applyBorder="1" applyAlignment="1">
      <alignment horizontal="left" vertical="top" wrapText="1"/>
    </xf>
    <xf numFmtId="0" fontId="0" fillId="0" borderId="10" xfId="0" applyBorder="1" applyAlignment="1">
      <alignment horizontal="left" vertical="top" wrapText="1"/>
    </xf>
    <xf numFmtId="0" fontId="0" fillId="0" borderId="22" xfId="0" applyBorder="1" applyAlignment="1">
      <alignment horizontal="left" vertical="top" wrapText="1"/>
    </xf>
    <xf numFmtId="3" fontId="0" fillId="0" borderId="17" xfId="0" applyNumberFormat="1" applyBorder="1" applyAlignment="1">
      <alignment horizontal="right" vertical="top"/>
    </xf>
    <xf numFmtId="3" fontId="0" fillId="0" borderId="10" xfId="0" applyNumberFormat="1" applyBorder="1" applyAlignment="1">
      <alignment horizontal="right" vertical="top"/>
    </xf>
    <xf numFmtId="3" fontId="0" fillId="0" borderId="22" xfId="0" applyNumberFormat="1" applyBorder="1" applyAlignment="1">
      <alignment horizontal="right" vertical="top"/>
    </xf>
    <xf numFmtId="0" fontId="1" fillId="0" borderId="6" xfId="0" applyFont="1" applyBorder="1" applyAlignment="1">
      <alignment horizontal="center" vertical="center"/>
    </xf>
    <xf numFmtId="0" fontId="0" fillId="2" borderId="40" xfId="0" applyFill="1" applyBorder="1" applyAlignment="1">
      <alignment horizontal="center" vertical="center"/>
    </xf>
    <xf numFmtId="0" fontId="0" fillId="2" borderId="21" xfId="0" applyFill="1" applyBorder="1" applyAlignment="1">
      <alignment horizontal="center" vertical="center"/>
    </xf>
    <xf numFmtId="0" fontId="4" fillId="0" borderId="13" xfId="0" applyFont="1" applyBorder="1" applyAlignment="1">
      <alignment horizontal="center" vertical="top"/>
    </xf>
    <xf numFmtId="0" fontId="0" fillId="0" borderId="13" xfId="0" applyBorder="1" applyAlignment="1">
      <alignment horizontal="center" vertical="top"/>
    </xf>
    <xf numFmtId="0" fontId="0" fillId="0" borderId="21" xfId="0" applyBorder="1" applyAlignment="1">
      <alignment horizontal="center" vertical="top"/>
    </xf>
    <xf numFmtId="0" fontId="4" fillId="0" borderId="15" xfId="0" applyFont="1" applyBorder="1" applyAlignment="1">
      <alignment horizontal="center" vertical="top"/>
    </xf>
    <xf numFmtId="0" fontId="4" fillId="0" borderId="21" xfId="0" applyFont="1" applyBorder="1" applyAlignment="1">
      <alignment horizontal="center" vertical="top"/>
    </xf>
    <xf numFmtId="0" fontId="4" fillId="0" borderId="7" xfId="0" applyFont="1" applyBorder="1" applyAlignment="1">
      <alignment horizontal="center" vertical="top"/>
    </xf>
    <xf numFmtId="0" fontId="0" fillId="2" borderId="40" xfId="0" applyFill="1" applyBorder="1" applyAlignment="1">
      <alignment horizontal="center" vertical="top" wrapText="1"/>
    </xf>
    <xf numFmtId="0" fontId="0" fillId="2" borderId="21" xfId="0" applyFill="1" applyBorder="1" applyAlignment="1">
      <alignment horizontal="center" vertical="top" wrapText="1"/>
    </xf>
    <xf numFmtId="0" fontId="0" fillId="2" borderId="60" xfId="0" applyFill="1" applyBorder="1" applyAlignment="1">
      <alignment horizontal="center"/>
    </xf>
    <xf numFmtId="0" fontId="0" fillId="2" borderId="40" xfId="0" applyFill="1" applyBorder="1" applyAlignment="1">
      <alignment horizontal="center"/>
    </xf>
    <xf numFmtId="0" fontId="0" fillId="2" borderId="36" xfId="0" applyFill="1" applyBorder="1" applyAlignment="1">
      <alignment horizontal="center" vertical="center"/>
    </xf>
    <xf numFmtId="0" fontId="0" fillId="2" borderId="33" xfId="0" applyFill="1" applyBorder="1" applyAlignment="1">
      <alignment horizontal="center" vertical="center"/>
    </xf>
    <xf numFmtId="0" fontId="0" fillId="0" borderId="13" xfId="0" applyBorder="1" applyAlignment="1">
      <alignment horizontal="left" vertical="top"/>
    </xf>
    <xf numFmtId="0" fontId="0" fillId="2" borderId="39" xfId="0" applyFill="1" applyBorder="1" applyAlignment="1">
      <alignment horizontal="center" vertical="center"/>
    </xf>
    <xf numFmtId="0" fontId="0" fillId="2" borderId="8" xfId="0" applyFill="1" applyBorder="1" applyAlignment="1">
      <alignment horizontal="center" vertical="center"/>
    </xf>
    <xf numFmtId="0" fontId="0" fillId="0" borderId="0" xfId="0" applyBorder="1" applyAlignment="1">
      <alignment horizontal="left" vertical="top" wrapText="1"/>
    </xf>
    <xf numFmtId="0" fontId="4" fillId="0" borderId="39" xfId="0" applyFont="1" applyBorder="1" applyAlignment="1">
      <alignment horizontal="left" vertical="top"/>
    </xf>
    <xf numFmtId="0" fontId="4" fillId="0" borderId="14" xfId="0" applyFont="1" applyBorder="1" applyAlignment="1">
      <alignment horizontal="left" vertical="top"/>
    </xf>
    <xf numFmtId="0" fontId="4" fillId="0" borderId="26" xfId="0" applyFont="1" applyBorder="1" applyAlignment="1">
      <alignment horizontal="left" vertical="top"/>
    </xf>
    <xf numFmtId="0" fontId="4" fillId="0" borderId="18" xfId="0" applyFont="1" applyBorder="1" applyAlignment="1">
      <alignment horizontal="left" vertical="top"/>
    </xf>
    <xf numFmtId="0" fontId="4" fillId="0" borderId="8" xfId="0" applyFont="1" applyBorder="1" applyAlignment="1">
      <alignment horizontal="left" vertical="top"/>
    </xf>
    <xf numFmtId="0" fontId="0" fillId="0" borderId="49" xfId="0" applyBorder="1" applyAlignment="1">
      <alignment horizontal="left" vertical="top"/>
    </xf>
    <xf numFmtId="0" fontId="0" fillId="0" borderId="19" xfId="0" applyBorder="1" applyAlignment="1">
      <alignment horizontal="left" vertical="top"/>
    </xf>
    <xf numFmtId="0" fontId="0" fillId="0" borderId="51" xfId="0" applyBorder="1" applyAlignment="1">
      <alignment horizontal="left" vertical="top"/>
    </xf>
    <xf numFmtId="0" fontId="0" fillId="0" borderId="65" xfId="0" applyBorder="1" applyAlignment="1">
      <alignment horizontal="left" vertical="top"/>
    </xf>
    <xf numFmtId="0" fontId="0" fillId="0" borderId="9" xfId="0" applyBorder="1" applyAlignment="1">
      <alignment horizontal="left" vertical="top"/>
    </xf>
    <xf numFmtId="0" fontId="0" fillId="0" borderId="71" xfId="0" applyBorder="1" applyAlignment="1">
      <alignment horizontal="left" vertical="top"/>
    </xf>
    <xf numFmtId="0" fontId="0" fillId="0" borderId="50" xfId="0" applyBorder="1" applyAlignment="1">
      <alignment horizontal="left" vertical="top"/>
    </xf>
    <xf numFmtId="0" fontId="0" fillId="0" borderId="1" xfId="0" applyBorder="1" applyAlignment="1">
      <alignment horizontal="left" vertical="top"/>
    </xf>
    <xf numFmtId="0" fontId="0" fillId="4" borderId="17" xfId="0" applyFill="1" applyBorder="1" applyAlignment="1">
      <alignment horizontal="center" vertical="center"/>
    </xf>
    <xf numFmtId="0" fontId="0" fillId="4" borderId="22" xfId="0" applyFill="1" applyBorder="1" applyAlignment="1">
      <alignment horizontal="center" vertical="center"/>
    </xf>
    <xf numFmtId="0" fontId="0" fillId="4" borderId="17" xfId="0" applyFill="1" applyBorder="1" applyAlignment="1">
      <alignment horizontal="center" vertical="center" wrapText="1"/>
    </xf>
    <xf numFmtId="0" fontId="0" fillId="4" borderId="22" xfId="0" applyFill="1" applyBorder="1" applyAlignment="1">
      <alignment horizontal="center" vertical="center" wrapText="1"/>
    </xf>
    <xf numFmtId="0" fontId="4" fillId="0" borderId="17" xfId="0" applyFont="1" applyFill="1" applyBorder="1" applyAlignment="1">
      <alignment vertical="top"/>
    </xf>
    <xf numFmtId="0" fontId="4" fillId="0" borderId="10" xfId="0" applyFont="1" applyFill="1" applyBorder="1" applyAlignment="1">
      <alignment vertical="top"/>
    </xf>
    <xf numFmtId="0" fontId="4" fillId="0" borderId="22" xfId="0" applyFont="1" applyFill="1" applyBorder="1" applyAlignment="1">
      <alignment vertical="top"/>
    </xf>
    <xf numFmtId="0" fontId="0" fillId="0" borderId="16" xfId="0" applyBorder="1" applyAlignment="1">
      <alignment horizontal="left" vertical="top"/>
    </xf>
    <xf numFmtId="0" fontId="0" fillId="0" borderId="27" xfId="0" applyBorder="1" applyAlignment="1">
      <alignment horizontal="left" vertical="top"/>
    </xf>
    <xf numFmtId="0" fontId="0" fillId="0" borderId="23" xfId="0" applyBorder="1" applyAlignment="1">
      <alignment horizontal="left" vertical="top"/>
    </xf>
    <xf numFmtId="3" fontId="0" fillId="0" borderId="17" xfId="0" applyNumberFormat="1" applyBorder="1" applyAlignment="1">
      <alignment horizontal="center" vertical="top"/>
    </xf>
    <xf numFmtId="3" fontId="0" fillId="0" borderId="10" xfId="0" applyNumberFormat="1" applyBorder="1" applyAlignment="1">
      <alignment horizontal="center" vertical="top"/>
    </xf>
    <xf numFmtId="3" fontId="0" fillId="0" borderId="22" xfId="0" applyNumberFormat="1" applyBorder="1" applyAlignment="1">
      <alignment horizontal="center" vertical="top"/>
    </xf>
    <xf numFmtId="3" fontId="0" fillId="0" borderId="17" xfId="0" applyNumberFormat="1" applyBorder="1" applyAlignment="1">
      <alignment horizontal="center" vertical="top" wrapText="1"/>
    </xf>
    <xf numFmtId="3" fontId="0" fillId="0" borderId="10" xfId="0" applyNumberFormat="1" applyBorder="1" applyAlignment="1">
      <alignment horizontal="center" vertical="top" wrapText="1"/>
    </xf>
    <xf numFmtId="3" fontId="0" fillId="0" borderId="22" xfId="0" applyNumberFormat="1" applyBorder="1" applyAlignment="1">
      <alignment horizontal="center" vertical="top" wrapText="1"/>
    </xf>
    <xf numFmtId="0" fontId="0" fillId="0" borderId="45" xfId="0" applyBorder="1" applyAlignment="1">
      <alignment horizontal="left" vertical="top"/>
    </xf>
    <xf numFmtId="0" fontId="0" fillId="0" borderId="0" xfId="0" applyAlignment="1">
      <alignment horizontal="left" vertical="top"/>
    </xf>
    <xf numFmtId="0" fontId="0" fillId="2" borderId="68" xfId="0" applyFill="1" applyBorder="1" applyAlignment="1">
      <alignment horizontal="center"/>
    </xf>
    <xf numFmtId="0" fontId="0" fillId="0" borderId="39" xfId="0" applyBorder="1" applyAlignment="1">
      <alignment horizontal="left" vertical="top"/>
    </xf>
    <xf numFmtId="0" fontId="0" fillId="0" borderId="14" xfId="0" applyBorder="1" applyAlignment="1">
      <alignment horizontal="left" vertical="top"/>
    </xf>
    <xf numFmtId="0" fontId="0" fillId="0" borderId="8" xfId="0" applyBorder="1" applyAlignment="1">
      <alignment horizontal="left" vertical="top"/>
    </xf>
    <xf numFmtId="0" fontId="0" fillId="2" borderId="14" xfId="0" applyFill="1" applyBorder="1" applyAlignment="1">
      <alignment horizontal="center" vertical="center"/>
    </xf>
    <xf numFmtId="0" fontId="0" fillId="2" borderId="39" xfId="0" applyFill="1" applyBorder="1" applyAlignment="1">
      <alignment horizontal="center" vertical="top" wrapText="1"/>
    </xf>
    <xf numFmtId="0" fontId="0" fillId="2" borderId="14" xfId="0" applyFill="1" applyBorder="1" applyAlignment="1">
      <alignment horizontal="center" vertical="top" wrapText="1"/>
    </xf>
    <xf numFmtId="0" fontId="0" fillId="2" borderId="29" xfId="0" applyFill="1" applyBorder="1" applyAlignment="1">
      <alignment horizontal="center" vertical="center"/>
    </xf>
    <xf numFmtId="0" fontId="0" fillId="0" borderId="45" xfId="0" applyBorder="1" applyAlignment="1">
      <alignment horizontal="left" vertical="top" wrapText="1"/>
    </xf>
    <xf numFmtId="0" fontId="0" fillId="0" borderId="29" xfId="0" applyBorder="1" applyAlignment="1">
      <alignment horizontal="left" vertical="top" wrapText="1"/>
    </xf>
    <xf numFmtId="0" fontId="0" fillId="0" borderId="29" xfId="0" applyBorder="1" applyAlignment="1">
      <alignment horizontal="center" vertical="top" wrapText="1"/>
    </xf>
    <xf numFmtId="3" fontId="0" fillId="0" borderId="29" xfId="0" applyNumberFormat="1" applyBorder="1" applyAlignment="1">
      <alignment horizontal="center" vertical="center"/>
    </xf>
    <xf numFmtId="0" fontId="0" fillId="0" borderId="29" xfId="0" applyBorder="1" applyAlignment="1">
      <alignment horizontal="center" vertical="center"/>
    </xf>
    <xf numFmtId="0" fontId="0" fillId="0" borderId="68" xfId="0" applyBorder="1" applyAlignment="1">
      <alignment horizontal="left" vertical="top"/>
    </xf>
    <xf numFmtId="0" fontId="0" fillId="0" borderId="12" xfId="0" applyBorder="1" applyAlignment="1">
      <alignment horizontal="left" vertical="top"/>
    </xf>
    <xf numFmtId="0" fontId="0" fillId="0" borderId="5" xfId="0" applyBorder="1" applyAlignment="1">
      <alignment horizontal="left" vertical="top"/>
    </xf>
    <xf numFmtId="0" fontId="0" fillId="0" borderId="39" xfId="0" applyBorder="1" applyAlignment="1">
      <alignment vertical="top"/>
    </xf>
    <xf numFmtId="0" fontId="0" fillId="0" borderId="14" xfId="0" applyBorder="1" applyAlignment="1">
      <alignment vertical="top"/>
    </xf>
    <xf numFmtId="0" fontId="0" fillId="0" borderId="8" xfId="0" applyBorder="1" applyAlignment="1">
      <alignment vertical="top"/>
    </xf>
    <xf numFmtId="0" fontId="4" fillId="0" borderId="18" xfId="0" applyFont="1" applyBorder="1" applyAlignment="1">
      <alignment vertical="top"/>
    </xf>
    <xf numFmtId="0" fontId="4" fillId="0" borderId="14" xfId="0" applyFont="1" applyBorder="1" applyAlignment="1">
      <alignment vertical="top"/>
    </xf>
    <xf numFmtId="0" fontId="4" fillId="0" borderId="26" xfId="0" applyFont="1" applyBorder="1" applyAlignment="1">
      <alignment vertical="top"/>
    </xf>
    <xf numFmtId="0" fontId="4" fillId="0" borderId="8" xfId="0" applyFont="1" applyBorder="1" applyAlignment="1">
      <alignment vertical="top"/>
    </xf>
    <xf numFmtId="0" fontId="4" fillId="0" borderId="39" xfId="0" applyFont="1" applyBorder="1" applyAlignment="1">
      <alignment vertical="top"/>
    </xf>
    <xf numFmtId="0" fontId="0" fillId="0" borderId="18" xfId="0" applyBorder="1" applyAlignment="1">
      <alignment vertical="top" wrapText="1"/>
    </xf>
    <xf numFmtId="0" fontId="0" fillId="0" borderId="14" xfId="0" applyBorder="1" applyAlignment="1">
      <alignment vertical="top" wrapText="1"/>
    </xf>
    <xf numFmtId="0" fontId="0" fillId="0" borderId="8" xfId="0" applyBorder="1" applyAlignment="1">
      <alignment vertical="top" wrapText="1"/>
    </xf>
    <xf numFmtId="0" fontId="29" fillId="7" borderId="29" xfId="0" applyFont="1" applyFill="1" applyBorder="1" applyAlignment="1">
      <alignment horizontal="center" vertical="center"/>
    </xf>
    <xf numFmtId="0" fontId="1" fillId="2" borderId="40" xfId="0" applyFont="1" applyFill="1" applyBorder="1" applyAlignment="1">
      <alignment horizontal="center" vertical="center" wrapText="1"/>
    </xf>
    <xf numFmtId="0" fontId="1" fillId="2" borderId="13"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0" fillId="0" borderId="18" xfId="0" applyBorder="1" applyAlignment="1">
      <alignment horizontal="left" vertical="top"/>
    </xf>
    <xf numFmtId="0" fontId="3" fillId="0" borderId="39" xfId="0" applyFont="1" applyBorder="1" applyAlignment="1">
      <alignment horizontal="left" vertical="top"/>
    </xf>
    <xf numFmtId="0" fontId="3" fillId="0" borderId="14" xfId="0" applyFont="1" applyBorder="1" applyAlignment="1">
      <alignment horizontal="left" vertical="top"/>
    </xf>
    <xf numFmtId="0" fontId="3" fillId="0" borderId="18" xfId="0" applyFont="1" applyBorder="1" applyAlignment="1">
      <alignment horizontal="left" vertical="top" readingOrder="1"/>
    </xf>
    <xf numFmtId="0" fontId="3" fillId="0" borderId="14" xfId="0" applyFont="1" applyBorder="1" applyAlignment="1">
      <alignment horizontal="left" vertical="top" readingOrder="1"/>
    </xf>
    <xf numFmtId="0" fontId="3" fillId="0" borderId="18" xfId="0" applyFont="1" applyBorder="1" applyAlignment="1">
      <alignment horizontal="left" vertical="top"/>
    </xf>
    <xf numFmtId="0" fontId="12" fillId="0" borderId="39" xfId="0" applyFont="1" applyBorder="1" applyAlignment="1">
      <alignment horizontal="center" vertical="top"/>
    </xf>
    <xf numFmtId="0" fontId="12" fillId="0" borderId="14" xfId="0" applyFont="1" applyBorder="1" applyAlignment="1">
      <alignment horizontal="center" vertical="top"/>
    </xf>
    <xf numFmtId="0" fontId="12" fillId="0" borderId="18" xfId="0" applyFont="1" applyBorder="1" applyAlignment="1">
      <alignment horizontal="center" vertical="top" readingOrder="1"/>
    </xf>
    <xf numFmtId="0" fontId="12" fillId="0" borderId="14" xfId="0" applyFont="1" applyBorder="1" applyAlignment="1">
      <alignment horizontal="center" vertical="top" readingOrder="1"/>
    </xf>
    <xf numFmtId="0" fontId="0" fillId="0" borderId="18" xfId="0" applyBorder="1" applyAlignment="1">
      <alignment horizontal="center" vertical="top"/>
    </xf>
    <xf numFmtId="0" fontId="0" fillId="0" borderId="14" xfId="0" applyBorder="1" applyAlignment="1">
      <alignment horizontal="center" vertical="top"/>
    </xf>
    <xf numFmtId="0" fontId="0" fillId="0" borderId="39" xfId="0" applyBorder="1" applyAlignment="1">
      <alignment horizontal="center" vertical="top"/>
    </xf>
    <xf numFmtId="3" fontId="0" fillId="0" borderId="39" xfId="0" applyNumberFormat="1" applyBorder="1" applyAlignment="1">
      <alignment horizontal="center" vertical="top"/>
    </xf>
    <xf numFmtId="3" fontId="0" fillId="0" borderId="14" xfId="0" applyNumberFormat="1" applyBorder="1" applyAlignment="1">
      <alignment horizontal="center" vertical="top"/>
    </xf>
    <xf numFmtId="3" fontId="0" fillId="0" borderId="18" xfId="0" applyNumberFormat="1" applyBorder="1" applyAlignment="1">
      <alignment horizontal="center" vertical="top"/>
    </xf>
    <xf numFmtId="0" fontId="0" fillId="0" borderId="39" xfId="0" applyFont="1" applyBorder="1" applyAlignment="1">
      <alignment horizontal="left" vertical="top"/>
    </xf>
    <xf numFmtId="0" fontId="0" fillId="0" borderId="14" xfId="0" applyFont="1" applyBorder="1" applyAlignment="1">
      <alignment horizontal="left" vertical="top"/>
    </xf>
    <xf numFmtId="0" fontId="0" fillId="0" borderId="18" xfId="0" applyFont="1" applyBorder="1" applyAlignment="1">
      <alignment horizontal="left" vertical="top"/>
    </xf>
    <xf numFmtId="0" fontId="0" fillId="0" borderId="26" xfId="0" applyFont="1" applyBorder="1" applyAlignment="1">
      <alignment horizontal="left" vertical="top"/>
    </xf>
    <xf numFmtId="0" fontId="1" fillId="4" borderId="58" xfId="0" applyFont="1" applyFill="1" applyBorder="1" applyAlignment="1">
      <alignment horizontal="center"/>
    </xf>
    <xf numFmtId="0" fontId="1" fillId="4" borderId="69" xfId="0" applyFont="1" applyFill="1" applyBorder="1" applyAlignment="1">
      <alignment horizontal="center"/>
    </xf>
    <xf numFmtId="0" fontId="0" fillId="0" borderId="14" xfId="0" applyBorder="1" applyAlignment="1">
      <alignment horizontal="left" vertical="top" indent="1"/>
    </xf>
    <xf numFmtId="0" fontId="0" fillId="0" borderId="26" xfId="0" applyBorder="1" applyAlignment="1">
      <alignment horizontal="left" vertical="top" indent="1"/>
    </xf>
    <xf numFmtId="0" fontId="4" fillId="0" borderId="14" xfId="0" applyFont="1" applyBorder="1" applyAlignment="1">
      <alignment horizontal="left" vertical="top" indent="1"/>
    </xf>
    <xf numFmtId="0" fontId="4" fillId="0" borderId="26" xfId="0" applyFont="1" applyBorder="1" applyAlignment="1">
      <alignment horizontal="left" vertical="top" indent="1"/>
    </xf>
    <xf numFmtId="0" fontId="0" fillId="0" borderId="14" xfId="0" applyBorder="1" applyAlignment="1">
      <alignment horizontal="right" vertical="top" indent="1"/>
    </xf>
    <xf numFmtId="0" fontId="0" fillId="0" borderId="26" xfId="0" applyBorder="1" applyAlignment="1">
      <alignment horizontal="right" vertical="top" indent="1"/>
    </xf>
    <xf numFmtId="0" fontId="0" fillId="0" borderId="14" xfId="0" applyFill="1" applyBorder="1" applyAlignment="1">
      <alignment horizontal="center" vertical="top"/>
    </xf>
    <xf numFmtId="0" fontId="4" fillId="0" borderId="8" xfId="0" applyFont="1" applyBorder="1" applyAlignment="1">
      <alignment horizontal="left" vertical="top" indent="1"/>
    </xf>
    <xf numFmtId="0" fontId="0" fillId="0" borderId="18" xfId="0" applyBorder="1" applyAlignment="1">
      <alignment horizontal="right" vertical="top" indent="1"/>
    </xf>
    <xf numFmtId="0" fontId="0" fillId="0" borderId="8" xfId="0" applyBorder="1" applyAlignment="1">
      <alignment horizontal="right" vertical="top" indent="1"/>
    </xf>
    <xf numFmtId="0" fontId="1" fillId="4" borderId="39" xfId="0" applyFont="1" applyFill="1" applyBorder="1" applyAlignment="1">
      <alignment horizontal="center" vertical="center"/>
    </xf>
    <xf numFmtId="0" fontId="1" fillId="4" borderId="8" xfId="0" applyFont="1" applyFill="1" applyBorder="1" applyAlignment="1">
      <alignment horizontal="center" vertical="center"/>
    </xf>
    <xf numFmtId="0" fontId="1" fillId="4" borderId="68" xfId="0" applyFont="1" applyFill="1" applyBorder="1" applyAlignment="1">
      <alignment horizontal="center" vertical="center" wrapText="1"/>
    </xf>
    <xf numFmtId="0" fontId="1" fillId="4" borderId="5" xfId="0" applyFont="1" applyFill="1" applyBorder="1" applyAlignment="1">
      <alignment horizontal="center" vertical="center" wrapText="1"/>
    </xf>
    <xf numFmtId="0" fontId="0" fillId="0" borderId="8" xfId="0" applyBorder="1" applyAlignment="1">
      <alignment horizontal="center" vertical="top"/>
    </xf>
    <xf numFmtId="0" fontId="0" fillId="0" borderId="60" xfId="0" applyBorder="1" applyAlignment="1">
      <alignment horizontal="center" vertical="top"/>
    </xf>
    <xf numFmtId="0" fontId="0" fillId="0" borderId="0" xfId="0" applyBorder="1" applyAlignment="1">
      <alignment horizontal="center" vertical="top"/>
    </xf>
    <xf numFmtId="0" fontId="0" fillId="0" borderId="6" xfId="0" applyBorder="1" applyAlignment="1">
      <alignment horizontal="center" vertical="top"/>
    </xf>
    <xf numFmtId="0" fontId="4" fillId="0" borderId="39" xfId="0" applyFont="1" applyBorder="1" applyAlignment="1">
      <alignment horizontal="left" vertical="top" indent="1"/>
    </xf>
    <xf numFmtId="0" fontId="0" fillId="0" borderId="39" xfId="0" applyBorder="1" applyAlignment="1">
      <alignment horizontal="right" vertical="top" indent="1"/>
    </xf>
    <xf numFmtId="0" fontId="4" fillId="0" borderId="18" xfId="0" applyFont="1" applyBorder="1" applyAlignment="1">
      <alignment horizontal="left" vertical="top" indent="1"/>
    </xf>
    <xf numFmtId="0" fontId="0" fillId="0" borderId="13" xfId="0" applyBorder="1" applyAlignment="1">
      <alignment horizontal="right" vertical="top" indent="1"/>
    </xf>
    <xf numFmtId="0" fontId="0" fillId="0" borderId="21" xfId="0" applyBorder="1" applyAlignment="1">
      <alignment horizontal="right" vertical="top" indent="1"/>
    </xf>
    <xf numFmtId="0" fontId="3" fillId="0" borderId="26" xfId="0" applyFont="1" applyBorder="1" applyAlignment="1">
      <alignment horizontal="left" vertical="top"/>
    </xf>
    <xf numFmtId="0" fontId="3" fillId="0" borderId="8" xfId="0" applyFont="1" applyBorder="1" applyAlignment="1">
      <alignment horizontal="left" vertical="top"/>
    </xf>
    <xf numFmtId="0" fontId="12" fillId="0" borderId="26" xfId="0" applyFont="1" applyBorder="1" applyAlignment="1">
      <alignment horizontal="center" vertical="top"/>
    </xf>
    <xf numFmtId="0" fontId="0" fillId="0" borderId="26" xfId="0" applyBorder="1" applyAlignment="1">
      <alignment horizontal="center" vertical="top"/>
    </xf>
    <xf numFmtId="0" fontId="0" fillId="0" borderId="8" xfId="0" applyFont="1" applyBorder="1" applyAlignment="1">
      <alignment horizontal="left" vertical="top"/>
    </xf>
    <xf numFmtId="3" fontId="0" fillId="0" borderId="26" xfId="0" applyNumberFormat="1" applyBorder="1" applyAlignment="1">
      <alignment horizontal="center" vertical="top"/>
    </xf>
    <xf numFmtId="3" fontId="0" fillId="0" borderId="8" xfId="0" applyNumberFormat="1" applyBorder="1" applyAlignment="1">
      <alignment horizontal="center" vertical="top"/>
    </xf>
    <xf numFmtId="0" fontId="15" fillId="0" borderId="0" xfId="0" applyFont="1" applyAlignment="1">
      <alignment horizontal="center" vertical="center"/>
    </xf>
    <xf numFmtId="0" fontId="15" fillId="0" borderId="72" xfId="0" applyFont="1" applyBorder="1" applyAlignment="1">
      <alignment horizontal="center" vertical="center"/>
    </xf>
    <xf numFmtId="0" fontId="15" fillId="6" borderId="75" xfId="0" applyFont="1" applyFill="1" applyBorder="1" applyAlignment="1">
      <alignment horizontal="center" vertical="center"/>
    </xf>
    <xf numFmtId="0" fontId="15" fillId="6" borderId="73" xfId="0" applyFont="1" applyFill="1" applyBorder="1" applyAlignment="1">
      <alignment horizontal="center" vertical="center"/>
    </xf>
    <xf numFmtId="0" fontId="15" fillId="6" borderId="75" xfId="0" applyFont="1" applyFill="1" applyBorder="1" applyAlignment="1">
      <alignment horizontal="center" vertical="center" wrapText="1"/>
    </xf>
    <xf numFmtId="0" fontId="15" fillId="6" borderId="73" xfId="0" applyFont="1" applyFill="1" applyBorder="1" applyAlignment="1">
      <alignment horizontal="center" vertical="center" wrapText="1"/>
    </xf>
    <xf numFmtId="0" fontId="15" fillId="6" borderId="78" xfId="0" applyFont="1" applyFill="1" applyBorder="1" applyAlignment="1">
      <alignment horizontal="center" vertical="center"/>
    </xf>
    <xf numFmtId="0" fontId="15" fillId="6" borderId="76" xfId="0" applyFont="1" applyFill="1" applyBorder="1" applyAlignment="1">
      <alignment horizontal="center" vertical="center"/>
    </xf>
    <xf numFmtId="0" fontId="15" fillId="6" borderId="77" xfId="0" applyFont="1" applyFill="1" applyBorder="1" applyAlignment="1">
      <alignment horizontal="center" vertical="center"/>
    </xf>
    <xf numFmtId="0" fontId="12" fillId="0" borderId="39" xfId="0" applyFont="1" applyBorder="1" applyAlignment="1">
      <alignment horizontal="center" vertical="center"/>
    </xf>
    <xf numFmtId="0" fontId="12" fillId="0" borderId="14" xfId="0" applyFont="1" applyBorder="1" applyAlignment="1">
      <alignment horizontal="center" vertical="center"/>
    </xf>
    <xf numFmtId="0" fontId="12" fillId="0" borderId="8" xfId="0" applyFont="1" applyBorder="1" applyAlignment="1">
      <alignment horizontal="center" vertical="center"/>
    </xf>
    <xf numFmtId="0" fontId="12" fillId="0" borderId="39" xfId="0" applyFont="1" applyBorder="1" applyAlignment="1">
      <alignment vertical="center" wrapText="1"/>
    </xf>
    <xf numFmtId="0" fontId="12" fillId="0" borderId="14" xfId="0" applyFont="1" applyBorder="1" applyAlignment="1">
      <alignment vertical="center" wrapText="1"/>
    </xf>
    <xf numFmtId="0" fontId="12" fillId="0" borderId="8" xfId="0" applyFont="1" applyBorder="1" applyAlignment="1">
      <alignment vertical="center" wrapText="1"/>
    </xf>
    <xf numFmtId="0" fontId="19" fillId="0" borderId="75" xfId="0" applyFont="1" applyBorder="1" applyAlignment="1">
      <alignment horizontal="left" vertical="center" indent="1"/>
    </xf>
    <xf numFmtId="0" fontId="19" fillId="0" borderId="14" xfId="0" applyFont="1" applyBorder="1" applyAlignment="1">
      <alignment horizontal="left" vertical="center" indent="1"/>
    </xf>
    <xf numFmtId="0" fontId="19" fillId="0" borderId="8" xfId="0" applyFont="1" applyBorder="1" applyAlignment="1">
      <alignment horizontal="left" vertical="center" indent="1"/>
    </xf>
    <xf numFmtId="0" fontId="12" fillId="0" borderId="39" xfId="0" applyFont="1" applyBorder="1" applyAlignment="1">
      <alignment horizontal="right" vertical="center" indent="1"/>
    </xf>
    <xf numFmtId="0" fontId="12" fillId="0" borderId="14" xfId="0" applyFont="1" applyBorder="1" applyAlignment="1">
      <alignment horizontal="right" vertical="center" indent="1"/>
    </xf>
    <xf numFmtId="0" fontId="12" fillId="0" borderId="8" xfId="0" applyFont="1" applyBorder="1" applyAlignment="1">
      <alignment horizontal="right" vertical="center" inden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2</xdr:row>
          <xdr:rowOff>180975</xdr:rowOff>
        </xdr:from>
        <xdr:to>
          <xdr:col>9</xdr:col>
          <xdr:colOff>600075</xdr:colOff>
          <xdr:row>47</xdr:row>
          <xdr:rowOff>142875</xdr:rowOff>
        </xdr:to>
        <xdr:sp macro="" textlink="">
          <xdr:nvSpPr>
            <xdr:cNvPr id="3073" name="Object 1" hidden="1">
              <a:extLst>
                <a:ext uri="{63B3BB69-23CF-44E3-9099-C40C66FF867C}">
                  <a14:compatExt spid="_x0000_s3073"/>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2</xdr:row>
          <xdr:rowOff>171450</xdr:rowOff>
        </xdr:from>
        <xdr:to>
          <xdr:col>10</xdr:col>
          <xdr:colOff>9525</xdr:colOff>
          <xdr:row>47</xdr:row>
          <xdr:rowOff>123825</xdr:rowOff>
        </xdr:to>
        <xdr:sp macro="" textlink="">
          <xdr:nvSpPr>
            <xdr:cNvPr id="28673" name="Object 1" hidden="1">
              <a:extLst>
                <a:ext uri="{63B3BB69-23CF-44E3-9099-C40C66FF867C}">
                  <a14:compatExt spid="_x0000_s28673"/>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printerSettings" Target="../printerSettings/printerSettings10.bin"/><Relationship Id="rId2" Type="http://schemas.openxmlformats.org/officeDocument/2006/relationships/hyperlink" Target="http://www.ncbi.nlm.nih.gov/SNP/snp_ref.cgi?type=rs&amp;rs=rs141466769" TargetMode="External"/><Relationship Id="rId1" Type="http://schemas.openxmlformats.org/officeDocument/2006/relationships/hyperlink" Target="http://www.ncbi.nlm.nih.gov/SNP/snp_ref.cgi?type=rs&amp;rs=rs141466769"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5" Type="http://schemas.openxmlformats.org/officeDocument/2006/relationships/image" Target="../media/image1.emf"/><Relationship Id="rId4" Type="http://schemas.openxmlformats.org/officeDocument/2006/relationships/package" Target="../embeddings/Microsoft_Word_Document1.docx"/></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5" Type="http://schemas.openxmlformats.org/officeDocument/2006/relationships/image" Target="../media/image2.emf"/><Relationship Id="rId4" Type="http://schemas.openxmlformats.org/officeDocument/2006/relationships/package" Target="../embeddings/Microsoft_Word_Document2.docx"/></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8" Type="http://schemas.openxmlformats.org/officeDocument/2006/relationships/printerSettings" Target="../printerSettings/printerSettings5.bin"/><Relationship Id="rId3" Type="http://schemas.openxmlformats.org/officeDocument/2006/relationships/hyperlink" Target="http://www.ncbi.nlm.nih.gov/SNP/snp_ref.cgi?type=rs&amp;rs=rs576516" TargetMode="External"/><Relationship Id="rId7" Type="http://schemas.openxmlformats.org/officeDocument/2006/relationships/hyperlink" Target="http://www.ncbi.nlm.nih.gov/SNP/snp_ref.cgi?type=rs&amp;rs=rs678312" TargetMode="External"/><Relationship Id="rId2" Type="http://schemas.openxmlformats.org/officeDocument/2006/relationships/hyperlink" Target="http://www.ncbi.nlm.nih.gov/SNP/snp_ref.cgi?type=rs&amp;rs=rs2230260" TargetMode="External"/><Relationship Id="rId1" Type="http://schemas.openxmlformats.org/officeDocument/2006/relationships/hyperlink" Target="http://www.ncbi.nlm.nih.gov/SNP/snp_ref.cgi?type=rs&amp;rs=rs9499636" TargetMode="External"/><Relationship Id="rId6" Type="http://schemas.openxmlformats.org/officeDocument/2006/relationships/hyperlink" Target="http://www.ncbi.nlm.nih.gov/SNP/snp_ref.cgi?type=rs&amp;rs=rs202022529" TargetMode="External"/><Relationship Id="rId5" Type="http://schemas.openxmlformats.org/officeDocument/2006/relationships/hyperlink" Target="http://www.ncbi.nlm.nih.gov/SNP/snp_ref.cgi?type=rs&amp;rs=rs6584122" TargetMode="External"/><Relationship Id="rId4" Type="http://schemas.openxmlformats.org/officeDocument/2006/relationships/hyperlink" Target="http://www.ncbi.nlm.nih.gov/SNP/snp_ref.cgi?type=rs&amp;rs=rs35664484"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www.ncbi.nlm.nih.gov/SNP/snp_ref.cgi?type=rs&amp;rs=rs145386193" TargetMode="External"/><Relationship Id="rId2" Type="http://schemas.openxmlformats.org/officeDocument/2006/relationships/hyperlink" Target="http://www.ncbi.nlm.nih.gov/SNP/snp_ref.cgi?type=rs&amp;rs=rs139815130" TargetMode="External"/><Relationship Id="rId1" Type="http://schemas.openxmlformats.org/officeDocument/2006/relationships/hyperlink" Target="http://www.ncbi.nlm.nih.gov/SNP/snp_ref.cgi?type=rs&amp;rs=rs572094372" TargetMode="External"/><Relationship Id="rId6" Type="http://schemas.openxmlformats.org/officeDocument/2006/relationships/printerSettings" Target="../printerSettings/printerSettings6.bin"/><Relationship Id="rId5" Type="http://schemas.openxmlformats.org/officeDocument/2006/relationships/hyperlink" Target="http://www.ncbi.nlm.nih.gov/SNP/snp_ref.cgi?type=rs&amp;rs=rs530938921" TargetMode="External"/><Relationship Id="rId4" Type="http://schemas.openxmlformats.org/officeDocument/2006/relationships/hyperlink" Target="http://www.ncbi.nlm.nih.gov/SNP/snp_ref.cgi?type=rs&amp;rs=rs138641962"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24"/>
  <sheetViews>
    <sheetView workbookViewId="0">
      <selection activeCell="H29" sqref="H29"/>
    </sheetView>
  </sheetViews>
  <sheetFormatPr defaultRowHeight="15" x14ac:dyDescent="0.25"/>
  <cols>
    <col min="1" max="1" width="29.42578125" customWidth="1"/>
    <col min="2" max="2" width="38.140625" customWidth="1"/>
    <col min="6" max="6" width="16.140625" customWidth="1"/>
  </cols>
  <sheetData>
    <row r="1" spans="1:7" x14ac:dyDescent="0.25">
      <c r="A1" s="431" t="s">
        <v>273</v>
      </c>
      <c r="B1" s="431"/>
      <c r="C1" s="431"/>
      <c r="D1" s="431"/>
      <c r="E1" s="431"/>
      <c r="F1" s="431"/>
    </row>
    <row r="2" spans="1:7" x14ac:dyDescent="0.25">
      <c r="A2" s="431"/>
      <c r="B2" s="431"/>
      <c r="C2" s="431"/>
      <c r="D2" s="431"/>
      <c r="E2" s="431"/>
      <c r="F2" s="431"/>
    </row>
    <row r="3" spans="1:7" ht="15.75" thickBot="1" x14ac:dyDescent="0.3">
      <c r="A3" s="432"/>
      <c r="B3" s="432"/>
      <c r="C3" s="432"/>
      <c r="D3" s="431"/>
      <c r="E3" s="432"/>
      <c r="F3" s="432"/>
    </row>
    <row r="4" spans="1:7" ht="15.75" thickTop="1" x14ac:dyDescent="0.25">
      <c r="A4" s="433" t="s">
        <v>154</v>
      </c>
      <c r="B4" s="433" t="s">
        <v>43</v>
      </c>
      <c r="C4" s="435" t="s">
        <v>2</v>
      </c>
      <c r="D4" s="433" t="s">
        <v>1</v>
      </c>
      <c r="E4" s="433" t="s">
        <v>0</v>
      </c>
      <c r="F4" s="437" t="s">
        <v>185</v>
      </c>
      <c r="G4" s="1"/>
    </row>
    <row r="5" spans="1:7" ht="15.75" thickBot="1" x14ac:dyDescent="0.3">
      <c r="A5" s="434"/>
      <c r="B5" s="434"/>
      <c r="C5" s="436"/>
      <c r="D5" s="434"/>
      <c r="E5" s="434"/>
      <c r="F5" s="438"/>
      <c r="G5" s="1"/>
    </row>
    <row r="6" spans="1:7" ht="18.75" thickTop="1" x14ac:dyDescent="0.35">
      <c r="A6" s="424" t="s">
        <v>162</v>
      </c>
      <c r="B6" s="21" t="s">
        <v>146</v>
      </c>
      <c r="C6" s="209">
        <v>41099</v>
      </c>
      <c r="D6" s="342">
        <v>96481</v>
      </c>
      <c r="E6" s="342">
        <v>54739</v>
      </c>
      <c r="F6" s="17">
        <v>110121</v>
      </c>
    </row>
    <row r="7" spans="1:7" ht="18" x14ac:dyDescent="0.35">
      <c r="A7" s="425"/>
      <c r="B7" s="21" t="s">
        <v>147</v>
      </c>
      <c r="C7" s="209">
        <v>41091</v>
      </c>
      <c r="D7" s="342">
        <v>96452</v>
      </c>
      <c r="E7" s="342">
        <v>54746</v>
      </c>
      <c r="F7" s="17">
        <v>110107</v>
      </c>
    </row>
    <row r="8" spans="1:7" ht="18" x14ac:dyDescent="0.35">
      <c r="A8" s="425"/>
      <c r="B8" s="21" t="s">
        <v>136</v>
      </c>
      <c r="C8" s="209">
        <v>41282</v>
      </c>
      <c r="D8" s="342">
        <v>96921</v>
      </c>
      <c r="E8" s="342">
        <v>55138</v>
      </c>
      <c r="F8" s="17">
        <v>110777</v>
      </c>
    </row>
    <row r="9" spans="1:7" ht="18" x14ac:dyDescent="0.35">
      <c r="A9" s="425"/>
      <c r="B9" s="21" t="s">
        <v>142</v>
      </c>
      <c r="C9" s="209">
        <v>41373</v>
      </c>
      <c r="D9" s="342">
        <v>97421</v>
      </c>
      <c r="E9" s="342">
        <v>55203</v>
      </c>
      <c r="F9" s="17">
        <v>111251</v>
      </c>
    </row>
    <row r="10" spans="1:7" ht="18" x14ac:dyDescent="0.35">
      <c r="A10" s="425"/>
      <c r="B10" s="21" t="s">
        <v>143</v>
      </c>
      <c r="C10" s="209">
        <v>41738</v>
      </c>
      <c r="D10" s="342">
        <v>99981</v>
      </c>
      <c r="E10" s="342">
        <v>55180</v>
      </c>
      <c r="F10" s="17">
        <v>113423</v>
      </c>
    </row>
    <row r="11" spans="1:7" ht="18.75" thickBot="1" x14ac:dyDescent="0.4">
      <c r="A11" s="426"/>
      <c r="B11" s="21" t="s">
        <v>148</v>
      </c>
      <c r="C11" s="343">
        <v>41278</v>
      </c>
      <c r="D11" s="343">
        <v>96921</v>
      </c>
      <c r="E11" s="342">
        <v>55112</v>
      </c>
      <c r="F11" s="343">
        <v>110755</v>
      </c>
    </row>
    <row r="12" spans="1:7" ht="18.75" thickTop="1" x14ac:dyDescent="0.35">
      <c r="A12" s="427" t="s">
        <v>63</v>
      </c>
      <c r="B12" s="159" t="s">
        <v>146</v>
      </c>
      <c r="C12" s="209">
        <v>13943</v>
      </c>
      <c r="D12" s="342">
        <v>14698</v>
      </c>
      <c r="E12" s="341">
        <v>15492</v>
      </c>
      <c r="F12" s="17">
        <v>16247</v>
      </c>
    </row>
    <row r="13" spans="1:7" ht="18" x14ac:dyDescent="0.35">
      <c r="A13" s="428"/>
      <c r="B13" s="21" t="s">
        <v>147</v>
      </c>
      <c r="C13" s="209">
        <v>13941</v>
      </c>
      <c r="D13" s="342">
        <v>14696</v>
      </c>
      <c r="E13" s="342">
        <v>15491</v>
      </c>
      <c r="F13" s="17">
        <v>16246</v>
      </c>
    </row>
    <row r="14" spans="1:7" ht="18" x14ac:dyDescent="0.35">
      <c r="A14" s="428"/>
      <c r="B14" s="21" t="s">
        <v>136</v>
      </c>
      <c r="C14" s="209">
        <v>13667</v>
      </c>
      <c r="D14" s="342">
        <v>14460</v>
      </c>
      <c r="E14" s="342">
        <v>15362</v>
      </c>
      <c r="F14" s="17">
        <v>16155</v>
      </c>
    </row>
    <row r="15" spans="1:7" ht="18" x14ac:dyDescent="0.35">
      <c r="A15" s="428"/>
      <c r="B15" s="21" t="s">
        <v>142</v>
      </c>
      <c r="C15" s="209">
        <v>13686</v>
      </c>
      <c r="D15" s="342">
        <v>14481</v>
      </c>
      <c r="E15" s="342">
        <v>15362</v>
      </c>
      <c r="F15" s="17">
        <v>16157</v>
      </c>
    </row>
    <row r="16" spans="1:7" ht="18" x14ac:dyDescent="0.35">
      <c r="A16" s="428"/>
      <c r="B16" s="21" t="s">
        <v>143</v>
      </c>
      <c r="C16" s="209">
        <v>13911</v>
      </c>
      <c r="D16" s="342">
        <v>14675</v>
      </c>
      <c r="E16" s="342">
        <v>15475</v>
      </c>
      <c r="F16" s="17">
        <v>16239</v>
      </c>
    </row>
    <row r="17" spans="1:6" ht="18.75" thickBot="1" x14ac:dyDescent="0.4">
      <c r="A17" s="429"/>
      <c r="B17" s="11" t="s">
        <v>148</v>
      </c>
      <c r="C17" s="343">
        <v>13661</v>
      </c>
      <c r="D17" s="343">
        <v>14460</v>
      </c>
      <c r="E17" s="343">
        <v>15352</v>
      </c>
      <c r="F17" s="343">
        <v>16151</v>
      </c>
    </row>
    <row r="18" spans="1:6" ht="18.75" thickTop="1" x14ac:dyDescent="0.35">
      <c r="A18" s="430" t="s">
        <v>145</v>
      </c>
      <c r="B18" s="21" t="s">
        <v>146</v>
      </c>
      <c r="C18" s="209">
        <v>14316</v>
      </c>
      <c r="D18" s="342">
        <v>15184</v>
      </c>
      <c r="E18" s="342">
        <v>15978</v>
      </c>
      <c r="F18" s="17">
        <v>16733</v>
      </c>
    </row>
    <row r="19" spans="1:6" ht="18" x14ac:dyDescent="0.35">
      <c r="A19" s="428"/>
      <c r="B19" s="21" t="s">
        <v>147</v>
      </c>
      <c r="C19" s="209">
        <v>14314</v>
      </c>
      <c r="D19" s="342">
        <v>15182</v>
      </c>
      <c r="E19" s="342">
        <v>15977</v>
      </c>
      <c r="F19" s="17">
        <v>16732</v>
      </c>
    </row>
    <row r="20" spans="1:6" ht="18" x14ac:dyDescent="0.35">
      <c r="A20" s="428"/>
      <c r="B20" s="21" t="s">
        <v>136</v>
      </c>
      <c r="C20" s="209">
        <v>14040</v>
      </c>
      <c r="D20" s="342">
        <v>14946</v>
      </c>
      <c r="E20" s="342">
        <v>15848</v>
      </c>
      <c r="F20" s="17">
        <v>16641</v>
      </c>
    </row>
    <row r="21" spans="1:6" ht="18" x14ac:dyDescent="0.35">
      <c r="A21" s="428"/>
      <c r="B21" s="21" t="s">
        <v>142</v>
      </c>
      <c r="C21" s="209">
        <v>14059</v>
      </c>
      <c r="D21" s="342">
        <v>14967</v>
      </c>
      <c r="E21" s="342">
        <v>15848</v>
      </c>
      <c r="F21" s="17">
        <v>16643</v>
      </c>
    </row>
    <row r="22" spans="1:6" ht="18" x14ac:dyDescent="0.35">
      <c r="A22" s="428"/>
      <c r="B22" s="21" t="s">
        <v>143</v>
      </c>
      <c r="C22" s="209">
        <v>14284</v>
      </c>
      <c r="D22" s="342">
        <v>15161</v>
      </c>
      <c r="E22" s="342">
        <v>15961</v>
      </c>
      <c r="F22" s="17">
        <v>16725</v>
      </c>
    </row>
    <row r="23" spans="1:6" ht="18.75" thickBot="1" x14ac:dyDescent="0.4">
      <c r="A23" s="429"/>
      <c r="B23" s="11" t="s">
        <v>148</v>
      </c>
      <c r="C23" s="343">
        <v>14034</v>
      </c>
      <c r="D23" s="343">
        <v>14946</v>
      </c>
      <c r="E23" s="343">
        <v>15838</v>
      </c>
      <c r="F23" s="343">
        <v>16637</v>
      </c>
    </row>
    <row r="24" spans="1:6" ht="15.75" thickTop="1" x14ac:dyDescent="0.25"/>
  </sheetData>
  <mergeCells count="10">
    <mergeCell ref="A6:A11"/>
    <mergeCell ref="A12:A17"/>
    <mergeCell ref="A18:A23"/>
    <mergeCell ref="A1:F3"/>
    <mergeCell ref="A4:A5"/>
    <mergeCell ref="B4:B5"/>
    <mergeCell ref="C4:C5"/>
    <mergeCell ref="D4:D5"/>
    <mergeCell ref="E4:E5"/>
    <mergeCell ref="F4:F5"/>
  </mergeCells>
  <pageMargins left="0.7" right="0.7" top="0.75" bottom="0.75" header="0.3" footer="0.3"/>
  <pageSetup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13"/>
  <sheetViews>
    <sheetView workbookViewId="0">
      <selection activeCell="A3" sqref="A3:A4"/>
    </sheetView>
  </sheetViews>
  <sheetFormatPr defaultRowHeight="15" x14ac:dyDescent="0.25"/>
  <cols>
    <col min="3" max="3" width="12.28515625" customWidth="1"/>
    <col min="4" max="4" width="19.5703125" customWidth="1"/>
    <col min="7" max="7" width="21.7109375" customWidth="1"/>
  </cols>
  <sheetData>
    <row r="1" spans="1:12" x14ac:dyDescent="0.25">
      <c r="A1" s="440" t="s">
        <v>282</v>
      </c>
      <c r="B1" s="440"/>
      <c r="C1" s="440"/>
      <c r="D1" s="440"/>
      <c r="E1" s="440"/>
      <c r="F1" s="440"/>
      <c r="G1" s="440"/>
      <c r="H1" s="440"/>
      <c r="I1" s="440"/>
      <c r="J1" s="440"/>
      <c r="K1" s="440"/>
      <c r="L1" s="440"/>
    </row>
    <row r="2" spans="1:12" x14ac:dyDescent="0.25">
      <c r="A2" s="473"/>
      <c r="B2" s="473"/>
      <c r="C2" s="473"/>
      <c r="D2" s="473"/>
      <c r="E2" s="473"/>
      <c r="F2" s="473"/>
      <c r="G2" s="473"/>
      <c r="H2" s="473"/>
      <c r="I2" s="473"/>
      <c r="J2" s="473"/>
      <c r="K2" s="473"/>
      <c r="L2" s="473"/>
    </row>
    <row r="3" spans="1:12" ht="15" customHeight="1" x14ac:dyDescent="0.25">
      <c r="A3" s="467" t="s">
        <v>44</v>
      </c>
      <c r="B3" s="476" t="s">
        <v>40</v>
      </c>
      <c r="C3" s="467" t="s">
        <v>45</v>
      </c>
      <c r="D3" s="476" t="s">
        <v>165</v>
      </c>
      <c r="E3" s="467" t="s">
        <v>46</v>
      </c>
      <c r="F3" s="467" t="s">
        <v>41</v>
      </c>
      <c r="G3" s="467" t="s">
        <v>47</v>
      </c>
      <c r="H3" s="467" t="s">
        <v>35</v>
      </c>
      <c r="I3" s="467" t="s">
        <v>34</v>
      </c>
      <c r="J3" s="469" t="s">
        <v>33</v>
      </c>
      <c r="K3" s="467" t="s">
        <v>48</v>
      </c>
      <c r="L3" s="474" t="s">
        <v>49</v>
      </c>
    </row>
    <row r="4" spans="1:12" x14ac:dyDescent="0.25">
      <c r="A4" s="468"/>
      <c r="B4" s="477"/>
      <c r="C4" s="468"/>
      <c r="D4" s="477"/>
      <c r="E4" s="468"/>
      <c r="F4" s="468"/>
      <c r="G4" s="468"/>
      <c r="H4" s="468"/>
      <c r="I4" s="468"/>
      <c r="J4" s="470"/>
      <c r="K4" s="468"/>
      <c r="L4" s="475"/>
    </row>
    <row r="5" spans="1:12" x14ac:dyDescent="0.25">
      <c r="A5" s="58" t="s">
        <v>1</v>
      </c>
      <c r="B5" s="100">
        <v>17</v>
      </c>
      <c r="C5" s="60">
        <v>39985065</v>
      </c>
      <c r="D5" s="101" t="s">
        <v>84</v>
      </c>
      <c r="E5" s="59" t="s">
        <v>28</v>
      </c>
      <c r="F5" s="59" t="s">
        <v>85</v>
      </c>
      <c r="G5" s="59" t="s">
        <v>217</v>
      </c>
      <c r="H5" s="59">
        <v>364</v>
      </c>
      <c r="I5" s="62">
        <v>1.3888889000000001E-3</v>
      </c>
      <c r="J5" s="63">
        <v>1.8073819303000001</v>
      </c>
      <c r="K5" s="63">
        <v>0.99917943350000005</v>
      </c>
      <c r="L5" s="65">
        <v>7.0471788699999996E-2</v>
      </c>
    </row>
    <row r="6" spans="1:12" x14ac:dyDescent="0.25">
      <c r="A6" s="74" t="s">
        <v>1</v>
      </c>
      <c r="B6" s="102">
        <v>17</v>
      </c>
      <c r="C6" s="76">
        <v>39991330</v>
      </c>
      <c r="D6" s="92" t="s">
        <v>86</v>
      </c>
      <c r="E6" s="75" t="s">
        <v>9</v>
      </c>
      <c r="F6" s="75" t="s">
        <v>4</v>
      </c>
      <c r="G6" s="75" t="s">
        <v>52</v>
      </c>
      <c r="H6" s="75">
        <v>364</v>
      </c>
      <c r="I6" s="78">
        <v>1.3736264000000001E-3</v>
      </c>
      <c r="J6" s="79">
        <v>-0.28284782200000003</v>
      </c>
      <c r="K6" s="79">
        <v>1.0199280541</v>
      </c>
      <c r="L6" s="80">
        <v>0.78153336969999998</v>
      </c>
    </row>
    <row r="7" spans="1:12" x14ac:dyDescent="0.25">
      <c r="A7" s="74" t="s">
        <v>1</v>
      </c>
      <c r="B7" s="102">
        <v>17</v>
      </c>
      <c r="C7" s="76">
        <v>39992185</v>
      </c>
      <c r="D7" s="90" t="s">
        <v>87</v>
      </c>
      <c r="E7" s="75" t="s">
        <v>13</v>
      </c>
      <c r="F7" s="75" t="s">
        <v>9</v>
      </c>
      <c r="G7" s="75" t="s">
        <v>52</v>
      </c>
      <c r="H7" s="75">
        <v>364</v>
      </c>
      <c r="I7" s="78">
        <v>1.3774105000000001E-3</v>
      </c>
      <c r="J7" s="79">
        <v>-2.010796633</v>
      </c>
      <c r="K7" s="79">
        <v>0.99858329769999998</v>
      </c>
      <c r="L7" s="80">
        <v>4.4046358700000003E-2</v>
      </c>
    </row>
    <row r="8" spans="1:12" x14ac:dyDescent="0.25">
      <c r="A8" s="66" t="s">
        <v>1</v>
      </c>
      <c r="B8" s="103">
        <v>17</v>
      </c>
      <c r="C8" s="68">
        <v>39992199</v>
      </c>
      <c r="D8" s="104" t="s">
        <v>88</v>
      </c>
      <c r="E8" s="67" t="s">
        <v>4</v>
      </c>
      <c r="F8" s="67" t="s">
        <v>9</v>
      </c>
      <c r="G8" s="67" t="s">
        <v>52</v>
      </c>
      <c r="H8" s="67">
        <v>364</v>
      </c>
      <c r="I8" s="70">
        <v>5.5096418999999999E-3</v>
      </c>
      <c r="J8" s="71">
        <v>2.4952349552999999</v>
      </c>
      <c r="K8" s="71">
        <v>0.50951681569999996</v>
      </c>
      <c r="L8" s="105">
        <v>9.718354199999999E-7</v>
      </c>
    </row>
    <row r="9" spans="1:12" x14ac:dyDescent="0.25">
      <c r="A9" s="94" t="s">
        <v>0</v>
      </c>
      <c r="B9" s="97">
        <v>17</v>
      </c>
      <c r="C9" s="76">
        <v>39981890</v>
      </c>
      <c r="D9" s="92" t="s">
        <v>89</v>
      </c>
      <c r="E9" s="75" t="s">
        <v>13</v>
      </c>
      <c r="F9" s="75" t="s">
        <v>28</v>
      </c>
      <c r="G9" s="75" t="s">
        <v>52</v>
      </c>
      <c r="H9" s="75">
        <v>941</v>
      </c>
      <c r="I9" s="78">
        <v>5.3248140000000004E-4</v>
      </c>
      <c r="J9" s="79">
        <v>0.70687942999999998</v>
      </c>
      <c r="K9" s="79">
        <v>1.0132850718999999</v>
      </c>
      <c r="L9" s="63">
        <v>0.48542011909999999</v>
      </c>
    </row>
    <row r="10" spans="1:12" x14ac:dyDescent="0.25">
      <c r="A10" s="94" t="s">
        <v>0</v>
      </c>
      <c r="B10" s="97">
        <v>17</v>
      </c>
      <c r="C10" s="76">
        <v>39983734</v>
      </c>
      <c r="D10" s="92" t="s">
        <v>90</v>
      </c>
      <c r="E10" s="75" t="s">
        <v>13</v>
      </c>
      <c r="F10" s="75" t="s">
        <v>28</v>
      </c>
      <c r="G10" s="75" t="s">
        <v>52</v>
      </c>
      <c r="H10" s="75">
        <v>941</v>
      </c>
      <c r="I10" s="78">
        <v>1.0626993E-3</v>
      </c>
      <c r="J10" s="79">
        <v>-0.129659049</v>
      </c>
      <c r="K10" s="79">
        <v>0.73390835389999998</v>
      </c>
      <c r="L10" s="79">
        <v>0.85976818460000004</v>
      </c>
    </row>
    <row r="11" spans="1:12" x14ac:dyDescent="0.25">
      <c r="A11" s="94" t="s">
        <v>0</v>
      </c>
      <c r="B11" s="97">
        <v>17</v>
      </c>
      <c r="C11" s="76">
        <v>39985071</v>
      </c>
      <c r="D11" s="92" t="s">
        <v>91</v>
      </c>
      <c r="E11" s="75" t="s">
        <v>13</v>
      </c>
      <c r="F11" s="75" t="s">
        <v>28</v>
      </c>
      <c r="G11" s="75" t="s">
        <v>52</v>
      </c>
      <c r="H11" s="75">
        <v>941</v>
      </c>
      <c r="I11" s="78">
        <v>1.5940488999999999E-3</v>
      </c>
      <c r="J11" s="79">
        <v>7.2413567200000001E-2</v>
      </c>
      <c r="K11" s="79">
        <v>0.57964768010000001</v>
      </c>
      <c r="L11" s="79">
        <v>0.90058145020000002</v>
      </c>
    </row>
    <row r="12" spans="1:12" x14ac:dyDescent="0.25">
      <c r="A12" s="94" t="s">
        <v>0</v>
      </c>
      <c r="B12" s="97">
        <v>17</v>
      </c>
      <c r="C12" s="76">
        <v>39988681</v>
      </c>
      <c r="D12" s="92" t="s">
        <v>92</v>
      </c>
      <c r="E12" s="75" t="s">
        <v>9</v>
      </c>
      <c r="F12" s="75" t="s">
        <v>4</v>
      </c>
      <c r="G12" s="75" t="s">
        <v>52</v>
      </c>
      <c r="H12" s="75">
        <v>941</v>
      </c>
      <c r="I12" s="78">
        <v>5.3134959999999996E-4</v>
      </c>
      <c r="J12" s="79">
        <v>0.80418831749999997</v>
      </c>
      <c r="K12" s="79">
        <v>1.0000706019000001</v>
      </c>
      <c r="L12" s="79">
        <v>0.42132100859999999</v>
      </c>
    </row>
    <row r="13" spans="1:12" x14ac:dyDescent="0.25">
      <c r="A13" s="95" t="s">
        <v>0</v>
      </c>
      <c r="B13" s="106">
        <v>17</v>
      </c>
      <c r="C13" s="68">
        <v>39992187</v>
      </c>
      <c r="D13" s="93" t="s">
        <v>223</v>
      </c>
      <c r="E13" s="67" t="s">
        <v>9</v>
      </c>
      <c r="F13" s="67" t="s">
        <v>4</v>
      </c>
      <c r="G13" s="67" t="s">
        <v>52</v>
      </c>
      <c r="H13" s="67">
        <v>941</v>
      </c>
      <c r="I13" s="70">
        <v>1.0729614E-3</v>
      </c>
      <c r="J13" s="71">
        <v>-0.62036836100000003</v>
      </c>
      <c r="K13" s="71">
        <v>0.71415632220000003</v>
      </c>
      <c r="L13" s="71">
        <v>0.38502597840000002</v>
      </c>
    </row>
  </sheetData>
  <mergeCells count="13">
    <mergeCell ref="A1:L2"/>
    <mergeCell ref="L3:L4"/>
    <mergeCell ref="F3:F4"/>
    <mergeCell ref="G3:G4"/>
    <mergeCell ref="H3:H4"/>
    <mergeCell ref="I3:I4"/>
    <mergeCell ref="J3:J4"/>
    <mergeCell ref="K3:K4"/>
    <mergeCell ref="E3:E4"/>
    <mergeCell ref="A3:A4"/>
    <mergeCell ref="B3:B4"/>
    <mergeCell ref="C3:C4"/>
    <mergeCell ref="D3:D4"/>
  </mergeCells>
  <hyperlinks>
    <hyperlink ref="D7" r:id="rId1" display="http://www.ncbi.nlm.nih.gov/SNP/snp_ref.cgi?type=rs&amp;rs=rs141466769"/>
    <hyperlink ref="D8" r:id="rId2" display="http://www.ncbi.nlm.nih.gov/SNP/snp_ref.cgi?type=rs&amp;rs=rs141466769"/>
  </hyperlinks>
  <printOptions gridLines="1"/>
  <pageMargins left="0.7" right="0.7" top="0.75" bottom="0.75" header="0.3" footer="0.3"/>
  <pageSetup scale="90" orientation="landscape" r:id="rId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16"/>
  <sheetViews>
    <sheetView workbookViewId="0">
      <selection sqref="A1:S2"/>
    </sheetView>
  </sheetViews>
  <sheetFormatPr defaultRowHeight="15" x14ac:dyDescent="0.25"/>
  <cols>
    <col min="1" max="1" width="32" customWidth="1"/>
    <col min="2" max="2" width="11.28515625" customWidth="1"/>
    <col min="3" max="3" width="7.42578125" customWidth="1"/>
    <col min="4" max="4" width="8.42578125" customWidth="1"/>
    <col min="5" max="5" width="6.7109375" customWidth="1"/>
    <col min="6" max="6" width="7.140625" customWidth="1"/>
    <col min="7" max="8" width="8" customWidth="1"/>
    <col min="9" max="9" width="9" customWidth="1"/>
    <col min="10" max="10" width="8" customWidth="1"/>
    <col min="11" max="11" width="7.28515625" customWidth="1"/>
    <col min="12" max="12" width="6.7109375" customWidth="1"/>
    <col min="13" max="13" width="8" customWidth="1"/>
    <col min="14" max="14" width="7.5703125" customWidth="1"/>
    <col min="15" max="15" width="9.7109375" customWidth="1"/>
    <col min="16" max="16" width="7.140625" customWidth="1"/>
    <col min="17" max="17" width="8" customWidth="1"/>
    <col min="18" max="18" width="7.7109375" customWidth="1"/>
  </cols>
  <sheetData>
    <row r="1" spans="1:19" x14ac:dyDescent="0.25">
      <c r="A1" s="440" t="s">
        <v>281</v>
      </c>
      <c r="B1" s="440"/>
      <c r="C1" s="440"/>
      <c r="D1" s="440"/>
      <c r="E1" s="440"/>
      <c r="F1" s="440"/>
      <c r="G1" s="440"/>
      <c r="H1" s="440"/>
      <c r="I1" s="440"/>
      <c r="J1" s="440"/>
      <c r="K1" s="440"/>
      <c r="L1" s="440"/>
      <c r="M1" s="440"/>
      <c r="N1" s="440"/>
      <c r="O1" s="440"/>
      <c r="P1" s="440"/>
      <c r="Q1" s="440"/>
      <c r="R1" s="440"/>
      <c r="S1" s="440"/>
    </row>
    <row r="2" spans="1:19" ht="15.75" thickBot="1" x14ac:dyDescent="0.3">
      <c r="A2" s="445"/>
      <c r="B2" s="445"/>
      <c r="C2" s="445"/>
      <c r="D2" s="445"/>
      <c r="E2" s="445"/>
      <c r="F2" s="445"/>
      <c r="G2" s="445"/>
      <c r="H2" s="445"/>
      <c r="I2" s="445"/>
      <c r="J2" s="445"/>
      <c r="K2" s="445"/>
      <c r="L2" s="445"/>
      <c r="M2" s="445"/>
      <c r="N2" s="445"/>
      <c r="O2" s="445"/>
      <c r="P2" s="445"/>
      <c r="Q2" s="445"/>
      <c r="R2" s="445"/>
      <c r="S2" s="445"/>
    </row>
    <row r="3" spans="1:19" ht="15.75" thickTop="1" x14ac:dyDescent="0.25">
      <c r="A3" s="480" t="s">
        <v>43</v>
      </c>
      <c r="B3" s="483" t="s">
        <v>42</v>
      </c>
      <c r="C3" s="483" t="s">
        <v>108</v>
      </c>
      <c r="D3" s="459" t="s">
        <v>109</v>
      </c>
      <c r="E3" s="460"/>
      <c r="F3" s="460"/>
      <c r="G3" s="460"/>
      <c r="H3" s="460"/>
      <c r="I3" s="461"/>
      <c r="J3" s="489" t="s">
        <v>110</v>
      </c>
      <c r="K3" s="460"/>
      <c r="L3" s="460"/>
      <c r="M3" s="460"/>
      <c r="N3" s="460"/>
      <c r="O3" s="460"/>
      <c r="P3" s="489" t="s">
        <v>2</v>
      </c>
      <c r="Q3" s="460"/>
      <c r="R3" s="460"/>
      <c r="S3" s="461"/>
    </row>
    <row r="4" spans="1:19" ht="15.75" thickBot="1" x14ac:dyDescent="0.3">
      <c r="A4" s="481"/>
      <c r="B4" s="484"/>
      <c r="C4" s="484"/>
      <c r="D4" s="486"/>
      <c r="E4" s="487"/>
      <c r="F4" s="487"/>
      <c r="G4" s="487"/>
      <c r="H4" s="487"/>
      <c r="I4" s="488"/>
      <c r="J4" s="490"/>
      <c r="K4" s="463"/>
      <c r="L4" s="463"/>
      <c r="M4" s="463"/>
      <c r="N4" s="463"/>
      <c r="O4" s="463"/>
      <c r="P4" s="491"/>
      <c r="Q4" s="487"/>
      <c r="R4" s="487"/>
      <c r="S4" s="488"/>
    </row>
    <row r="5" spans="1:19" ht="16.5" thickTop="1" thickBot="1" x14ac:dyDescent="0.3">
      <c r="A5" s="482"/>
      <c r="B5" s="485"/>
      <c r="C5" s="485"/>
      <c r="D5" s="114" t="s">
        <v>35</v>
      </c>
      <c r="E5" s="115" t="s">
        <v>111</v>
      </c>
      <c r="F5" s="115" t="s">
        <v>164</v>
      </c>
      <c r="G5" s="116" t="s">
        <v>33</v>
      </c>
      <c r="H5" s="117" t="s">
        <v>112</v>
      </c>
      <c r="I5" s="118" t="s">
        <v>31</v>
      </c>
      <c r="J5" s="119" t="s">
        <v>35</v>
      </c>
      <c r="K5" s="120" t="s">
        <v>111</v>
      </c>
      <c r="L5" s="115" t="s">
        <v>164</v>
      </c>
      <c r="M5" s="121" t="s">
        <v>33</v>
      </c>
      <c r="N5" s="115" t="s">
        <v>112</v>
      </c>
      <c r="O5" s="122" t="s">
        <v>31</v>
      </c>
      <c r="P5" s="120" t="s">
        <v>164</v>
      </c>
      <c r="Q5" s="116" t="s">
        <v>33</v>
      </c>
      <c r="R5" s="122" t="s">
        <v>112</v>
      </c>
      <c r="S5" s="122" t="s">
        <v>31</v>
      </c>
    </row>
    <row r="6" spans="1:19" ht="19.5" thickTop="1" thickBot="1" x14ac:dyDescent="0.4">
      <c r="A6" s="123" t="s">
        <v>24</v>
      </c>
      <c r="B6" s="124" t="s">
        <v>113</v>
      </c>
      <c r="C6" s="125">
        <v>15</v>
      </c>
      <c r="D6" s="126">
        <v>406</v>
      </c>
      <c r="E6" s="127">
        <v>20</v>
      </c>
      <c r="F6" s="128">
        <v>6</v>
      </c>
      <c r="G6" s="129">
        <v>0.68582144730000005</v>
      </c>
      <c r="H6" s="129">
        <v>0.23302092369999999</v>
      </c>
      <c r="I6" s="130">
        <v>3.2486431999999999E-3</v>
      </c>
      <c r="J6" s="126">
        <v>1007</v>
      </c>
      <c r="K6" s="131">
        <v>21</v>
      </c>
      <c r="L6" s="128">
        <v>7</v>
      </c>
      <c r="M6" s="132">
        <v>0.54203502849999996</v>
      </c>
      <c r="N6" s="129">
        <v>0.2205109955</v>
      </c>
      <c r="O6" s="133">
        <v>1.3967965400000001E-2</v>
      </c>
      <c r="P6" s="126">
        <v>13</v>
      </c>
      <c r="Q6" s="129">
        <v>0.47922738819999999</v>
      </c>
      <c r="R6" s="129">
        <v>0.11166319349999999</v>
      </c>
      <c r="S6" s="134">
        <v>1.77293E-5</v>
      </c>
    </row>
    <row r="7" spans="1:19" ht="17.25" thickTop="1" x14ac:dyDescent="0.3">
      <c r="A7" s="21" t="s">
        <v>12</v>
      </c>
      <c r="B7" s="135" t="s">
        <v>114</v>
      </c>
      <c r="C7" s="136">
        <v>12</v>
      </c>
      <c r="D7" s="14">
        <v>370</v>
      </c>
      <c r="E7" s="137">
        <v>8</v>
      </c>
      <c r="F7" s="138">
        <v>4</v>
      </c>
      <c r="G7" s="13">
        <v>1.5832633032000001</v>
      </c>
      <c r="H7" s="13">
        <v>0.36336334660000003</v>
      </c>
      <c r="I7" s="139">
        <v>1.3171E-5</v>
      </c>
      <c r="J7" s="14">
        <v>945</v>
      </c>
      <c r="K7" s="140">
        <v>3</v>
      </c>
      <c r="L7" s="138">
        <v>3</v>
      </c>
      <c r="M7" s="44">
        <v>9.4520901199999993E-2</v>
      </c>
      <c r="N7" s="13">
        <v>0.57928952349999996</v>
      </c>
      <c r="O7" s="141">
        <v>0.87038699230000005</v>
      </c>
      <c r="P7" s="14">
        <v>7</v>
      </c>
      <c r="Q7" s="13">
        <v>1.1629059236999999</v>
      </c>
      <c r="R7" s="13">
        <v>0.30781886559999999</v>
      </c>
      <c r="S7" s="142">
        <v>1.581625E-4</v>
      </c>
    </row>
    <row r="8" spans="1:19" ht="17.25" thickBot="1" x14ac:dyDescent="0.35">
      <c r="A8" s="11" t="s">
        <v>12</v>
      </c>
      <c r="B8" s="143" t="s">
        <v>115</v>
      </c>
      <c r="C8" s="144">
        <v>14</v>
      </c>
      <c r="D8" s="4">
        <v>370</v>
      </c>
      <c r="E8" s="145">
        <v>6</v>
      </c>
      <c r="F8" s="146">
        <v>5</v>
      </c>
      <c r="G8" s="2">
        <v>0.22575743879999999</v>
      </c>
      <c r="H8" s="2">
        <v>0.35932630910000002</v>
      </c>
      <c r="I8" s="147">
        <v>0.52982070370000001</v>
      </c>
      <c r="J8" s="4">
        <v>945</v>
      </c>
      <c r="K8" s="148">
        <v>66</v>
      </c>
      <c r="L8" s="146">
        <v>9</v>
      </c>
      <c r="M8" s="3">
        <v>0.49882739910000001</v>
      </c>
      <c r="N8" s="2">
        <v>0.12370076150000001</v>
      </c>
      <c r="O8" s="149">
        <v>5.5178900000000001E-5</v>
      </c>
      <c r="P8" s="4">
        <v>12</v>
      </c>
      <c r="Q8" s="2">
        <v>0.28388902030000002</v>
      </c>
      <c r="R8" s="2">
        <v>9.5154701899999999E-2</v>
      </c>
      <c r="S8" s="150">
        <v>2.8502128999999998E-3</v>
      </c>
    </row>
    <row r="9" spans="1:19" ht="17.25" thickTop="1" x14ac:dyDescent="0.3">
      <c r="A9" s="21" t="s">
        <v>7</v>
      </c>
      <c r="B9" s="135" t="s">
        <v>116</v>
      </c>
      <c r="C9" s="136">
        <v>2</v>
      </c>
      <c r="D9" s="14">
        <v>399</v>
      </c>
      <c r="E9" s="137">
        <v>32</v>
      </c>
      <c r="F9" s="138">
        <v>2</v>
      </c>
      <c r="G9" s="13">
        <v>0.73572946910000003</v>
      </c>
      <c r="H9" s="13">
        <v>0.18599147329999999</v>
      </c>
      <c r="I9" s="151">
        <v>7.6305700000000004E-5</v>
      </c>
      <c r="J9" s="14">
        <v>995</v>
      </c>
      <c r="K9" s="140">
        <v>5</v>
      </c>
      <c r="L9" s="138">
        <v>5</v>
      </c>
      <c r="M9" s="44">
        <v>0.71914520140000004</v>
      </c>
      <c r="N9" s="13">
        <v>0.45320482210000002</v>
      </c>
      <c r="O9" s="141">
        <v>0.112558054</v>
      </c>
      <c r="P9" s="14">
        <v>7</v>
      </c>
      <c r="Q9" s="13">
        <v>0.73333894099999997</v>
      </c>
      <c r="R9" s="13">
        <v>0.17206530210000001</v>
      </c>
      <c r="S9" s="139">
        <v>2.0262300000000001E-5</v>
      </c>
    </row>
    <row r="10" spans="1:19" ht="16.5" x14ac:dyDescent="0.3">
      <c r="A10" s="21" t="s">
        <v>7</v>
      </c>
      <c r="B10" s="135" t="s">
        <v>117</v>
      </c>
      <c r="C10" s="136">
        <v>1</v>
      </c>
      <c r="D10" s="14">
        <v>399</v>
      </c>
      <c r="E10" s="137">
        <v>37</v>
      </c>
      <c r="F10" s="138">
        <v>13</v>
      </c>
      <c r="G10" s="13">
        <v>-0.2153746</v>
      </c>
      <c r="H10" s="13">
        <v>0.17029064259999999</v>
      </c>
      <c r="I10" s="141">
        <v>0.20596199179999999</v>
      </c>
      <c r="J10" s="14">
        <v>995</v>
      </c>
      <c r="K10" s="140">
        <v>61</v>
      </c>
      <c r="L10" s="138">
        <v>9</v>
      </c>
      <c r="M10" s="44">
        <v>-0.54467933199999996</v>
      </c>
      <c r="N10" s="13">
        <v>0.12825371590000001</v>
      </c>
      <c r="O10" s="139">
        <v>2.16759E-5</v>
      </c>
      <c r="P10" s="14">
        <v>18</v>
      </c>
      <c r="Q10" s="13">
        <v>-0.425493705</v>
      </c>
      <c r="R10" s="13">
        <v>0.1024480607</v>
      </c>
      <c r="S10" s="139">
        <v>3.2776800000000001E-5</v>
      </c>
    </row>
    <row r="11" spans="1:19" ht="17.25" thickBot="1" x14ac:dyDescent="0.35">
      <c r="A11" s="11" t="s">
        <v>7</v>
      </c>
      <c r="B11" s="143" t="s">
        <v>118</v>
      </c>
      <c r="C11" s="144">
        <v>3</v>
      </c>
      <c r="D11" s="4">
        <v>399</v>
      </c>
      <c r="E11" s="145">
        <v>112</v>
      </c>
      <c r="F11" s="146">
        <v>41</v>
      </c>
      <c r="G11" s="2">
        <v>0.41153238349999999</v>
      </c>
      <c r="H11" s="2">
        <v>9.73437791E-2</v>
      </c>
      <c r="I11" s="149">
        <v>2.3617799999999999E-5</v>
      </c>
      <c r="J11" s="4">
        <v>995</v>
      </c>
      <c r="K11" s="148">
        <v>117</v>
      </c>
      <c r="L11" s="146">
        <v>51</v>
      </c>
      <c r="M11" s="3">
        <v>0.1515873864</v>
      </c>
      <c r="N11" s="2">
        <v>9.3182680300000001E-2</v>
      </c>
      <c r="O11" s="147">
        <v>0.10378459280000001</v>
      </c>
      <c r="P11" s="4">
        <v>90</v>
      </c>
      <c r="Q11" s="2">
        <v>0.18356363680000001</v>
      </c>
      <c r="R11" s="2">
        <v>5.3355332499999998E-2</v>
      </c>
      <c r="S11" s="150">
        <v>5.8085700000000005E-4</v>
      </c>
    </row>
    <row r="12" spans="1:19" ht="18.75" thickTop="1" x14ac:dyDescent="0.35">
      <c r="A12" s="21" t="s">
        <v>119</v>
      </c>
      <c r="B12" s="135" t="s">
        <v>120</v>
      </c>
      <c r="C12" s="136">
        <v>22</v>
      </c>
      <c r="D12" s="14">
        <v>364</v>
      </c>
      <c r="E12" s="137">
        <v>36</v>
      </c>
      <c r="F12" s="138">
        <v>22</v>
      </c>
      <c r="G12" s="13">
        <v>0.61953068349999996</v>
      </c>
      <c r="H12" s="13">
        <v>0.1514788671</v>
      </c>
      <c r="I12" s="139">
        <v>4.3159299999999999E-5</v>
      </c>
      <c r="J12" s="14">
        <v>939</v>
      </c>
      <c r="K12" s="140">
        <v>48</v>
      </c>
      <c r="L12" s="138">
        <v>19</v>
      </c>
      <c r="M12" s="44">
        <v>-8.6168117000000002E-2</v>
      </c>
      <c r="N12" s="13">
        <v>0.14563569940000001</v>
      </c>
      <c r="O12" s="141">
        <v>0.55407231469999996</v>
      </c>
      <c r="P12" s="14">
        <v>39</v>
      </c>
      <c r="Q12" s="13">
        <v>0.252808109</v>
      </c>
      <c r="R12" s="13">
        <v>0.1049849338</v>
      </c>
      <c r="S12" s="141">
        <v>1.6038344600000001E-2</v>
      </c>
    </row>
    <row r="13" spans="1:19" ht="18.75" thickBot="1" x14ac:dyDescent="0.4">
      <c r="A13" s="11" t="s">
        <v>119</v>
      </c>
      <c r="B13" s="143" t="s">
        <v>121</v>
      </c>
      <c r="C13" s="144">
        <v>18</v>
      </c>
      <c r="D13" s="4">
        <v>364</v>
      </c>
      <c r="E13" s="145">
        <v>79</v>
      </c>
      <c r="F13" s="146">
        <v>11</v>
      </c>
      <c r="G13" s="2">
        <v>0.40187436389999998</v>
      </c>
      <c r="H13" s="2">
        <v>0.11602157940000001</v>
      </c>
      <c r="I13" s="150">
        <v>5.3262250000000002E-4</v>
      </c>
      <c r="J13" s="4">
        <v>939</v>
      </c>
      <c r="K13" s="148">
        <v>39</v>
      </c>
      <c r="L13" s="146">
        <v>14</v>
      </c>
      <c r="M13" s="3">
        <v>0.32247525059999999</v>
      </c>
      <c r="N13" s="2">
        <v>0.1577398572</v>
      </c>
      <c r="O13" s="147">
        <v>4.0919124699999997E-2</v>
      </c>
      <c r="P13" s="4">
        <v>23</v>
      </c>
      <c r="Q13" s="2">
        <v>0.3147480554</v>
      </c>
      <c r="R13" s="2">
        <v>7.8235291400000004E-2</v>
      </c>
      <c r="S13" s="139">
        <v>5.7438200000000002E-5</v>
      </c>
    </row>
    <row r="14" spans="1:19" ht="15.75" thickTop="1" x14ac:dyDescent="0.25">
      <c r="S14" s="152"/>
    </row>
    <row r="16" spans="1:19" x14ac:dyDescent="0.25">
      <c r="A16" s="1"/>
    </row>
  </sheetData>
  <mergeCells count="7">
    <mergeCell ref="A1:S2"/>
    <mergeCell ref="A3:A5"/>
    <mergeCell ref="B3:B5"/>
    <mergeCell ref="C3:C5"/>
    <mergeCell ref="D3:I4"/>
    <mergeCell ref="J3:O4"/>
    <mergeCell ref="P3:S4"/>
  </mergeCells>
  <pageMargins left="0.7" right="0.7" top="0.75" bottom="0.75" header="0.3" footer="0.3"/>
  <pageSetup scale="6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19"/>
  <sheetViews>
    <sheetView workbookViewId="0">
      <selection sqref="A1:M2"/>
    </sheetView>
  </sheetViews>
  <sheetFormatPr defaultRowHeight="15" x14ac:dyDescent="0.25"/>
  <cols>
    <col min="1" max="1" width="31.140625" customWidth="1"/>
    <col min="2" max="2" width="12.7109375" customWidth="1"/>
    <col min="13" max="13" width="11" customWidth="1"/>
  </cols>
  <sheetData>
    <row r="1" spans="1:13" x14ac:dyDescent="0.25">
      <c r="A1" s="440" t="s">
        <v>280</v>
      </c>
      <c r="B1" s="440"/>
      <c r="C1" s="440"/>
      <c r="D1" s="440"/>
      <c r="E1" s="440"/>
      <c r="F1" s="440"/>
      <c r="G1" s="440"/>
      <c r="H1" s="440"/>
      <c r="I1" s="440"/>
      <c r="J1" s="440"/>
      <c r="K1" s="440"/>
      <c r="L1" s="440"/>
      <c r="M1" s="440"/>
    </row>
    <row r="2" spans="1:13" ht="15.75" thickBot="1" x14ac:dyDescent="0.3">
      <c r="A2" s="445"/>
      <c r="B2" s="445"/>
      <c r="C2" s="445"/>
      <c r="D2" s="445"/>
      <c r="E2" s="445"/>
      <c r="F2" s="445"/>
      <c r="G2" s="445"/>
      <c r="H2" s="445"/>
      <c r="I2" s="445"/>
      <c r="J2" s="445"/>
      <c r="K2" s="445"/>
      <c r="L2" s="445"/>
      <c r="M2" s="445"/>
    </row>
    <row r="3" spans="1:13" ht="16.5" thickTop="1" thickBot="1" x14ac:dyDescent="0.3">
      <c r="A3" s="492" t="s">
        <v>43</v>
      </c>
      <c r="B3" s="494" t="s">
        <v>42</v>
      </c>
      <c r="C3" s="492" t="s">
        <v>108</v>
      </c>
      <c r="D3" s="496" t="s">
        <v>109</v>
      </c>
      <c r="E3" s="497"/>
      <c r="F3" s="497"/>
      <c r="G3" s="498"/>
      <c r="H3" s="499" t="s">
        <v>110</v>
      </c>
      <c r="I3" s="500"/>
      <c r="J3" s="500"/>
      <c r="K3" s="501"/>
      <c r="L3" s="499" t="s">
        <v>122</v>
      </c>
      <c r="M3" s="501"/>
    </row>
    <row r="4" spans="1:13" ht="16.5" thickTop="1" thickBot="1" x14ac:dyDescent="0.3">
      <c r="A4" s="493"/>
      <c r="B4" s="495"/>
      <c r="C4" s="493"/>
      <c r="D4" s="153" t="s">
        <v>35</v>
      </c>
      <c r="E4" s="154" t="s">
        <v>111</v>
      </c>
      <c r="F4" s="154" t="s">
        <v>164</v>
      </c>
      <c r="G4" s="155" t="s">
        <v>31</v>
      </c>
      <c r="H4" s="156" t="s">
        <v>35</v>
      </c>
      <c r="I4" s="157" t="s">
        <v>111</v>
      </c>
      <c r="J4" s="157" t="s">
        <v>164</v>
      </c>
      <c r="K4" s="155" t="s">
        <v>31</v>
      </c>
      <c r="L4" s="158" t="s">
        <v>164</v>
      </c>
      <c r="M4" s="155" t="s">
        <v>31</v>
      </c>
    </row>
    <row r="5" spans="1:13" ht="19.5" thickTop="1" x14ac:dyDescent="0.35">
      <c r="A5" s="159" t="s">
        <v>24</v>
      </c>
      <c r="B5" s="160" t="s">
        <v>123</v>
      </c>
      <c r="C5" s="161">
        <v>17</v>
      </c>
      <c r="D5" s="162">
        <v>406</v>
      </c>
      <c r="E5" s="163">
        <v>50</v>
      </c>
      <c r="F5" s="164">
        <v>10</v>
      </c>
      <c r="G5" s="165">
        <v>0.59210492449999996</v>
      </c>
      <c r="H5" s="166">
        <v>1007</v>
      </c>
      <c r="I5" s="163">
        <v>16</v>
      </c>
      <c r="J5" s="164">
        <v>7</v>
      </c>
      <c r="K5" s="167">
        <v>1.2719500000000001E-5</v>
      </c>
      <c r="L5" s="168" t="s">
        <v>233</v>
      </c>
      <c r="M5" s="169">
        <v>1.8690207800000001E-2</v>
      </c>
    </row>
    <row r="6" spans="1:13" ht="18.75" thickBot="1" x14ac:dyDescent="0.4">
      <c r="A6" s="11" t="s">
        <v>24</v>
      </c>
      <c r="B6" s="170" t="s">
        <v>124</v>
      </c>
      <c r="C6" s="144">
        <v>19</v>
      </c>
      <c r="D6" s="148">
        <v>406</v>
      </c>
      <c r="E6" s="145">
        <v>11</v>
      </c>
      <c r="F6" s="146">
        <v>9</v>
      </c>
      <c r="G6" s="171">
        <v>5.1181199999999997E-5</v>
      </c>
      <c r="H6" s="4">
        <v>1007</v>
      </c>
      <c r="I6" s="145">
        <v>33</v>
      </c>
      <c r="J6" s="146">
        <v>9</v>
      </c>
      <c r="K6" s="172">
        <v>0.2470028245</v>
      </c>
      <c r="L6" s="173">
        <v>16</v>
      </c>
      <c r="M6" s="172">
        <v>0.16586128589999999</v>
      </c>
    </row>
    <row r="7" spans="1:13" ht="18" thickTop="1" thickBot="1" x14ac:dyDescent="0.35">
      <c r="A7" s="123" t="s">
        <v>125</v>
      </c>
      <c r="B7" s="174" t="s">
        <v>126</v>
      </c>
      <c r="C7" s="125">
        <v>16</v>
      </c>
      <c r="D7" s="131">
        <v>364</v>
      </c>
      <c r="E7" s="127">
        <v>43</v>
      </c>
      <c r="F7" s="128">
        <v>6</v>
      </c>
      <c r="G7" s="175">
        <v>1.953418E-4</v>
      </c>
      <c r="H7" s="126">
        <v>941</v>
      </c>
      <c r="I7" s="127">
        <v>8</v>
      </c>
      <c r="J7" s="128">
        <v>6</v>
      </c>
      <c r="K7" s="176">
        <v>0.2404810876</v>
      </c>
      <c r="L7" s="131">
        <v>11</v>
      </c>
      <c r="M7" s="361">
        <v>3.3498499999999998E-5</v>
      </c>
    </row>
    <row r="8" spans="1:13" ht="17.25" thickTop="1" x14ac:dyDescent="0.3">
      <c r="A8" s="21" t="s">
        <v>12</v>
      </c>
      <c r="B8" s="160" t="s">
        <v>127</v>
      </c>
      <c r="C8" s="136">
        <v>8</v>
      </c>
      <c r="D8" s="140">
        <v>370</v>
      </c>
      <c r="E8" s="137">
        <v>5</v>
      </c>
      <c r="F8" s="138">
        <v>4</v>
      </c>
      <c r="G8" s="177">
        <v>0.56600665360000002</v>
      </c>
      <c r="H8" s="14">
        <v>945</v>
      </c>
      <c r="I8" s="137">
        <v>17</v>
      </c>
      <c r="J8" s="138">
        <v>5</v>
      </c>
      <c r="K8" s="178">
        <v>9.9505339000000004E-6</v>
      </c>
      <c r="L8" s="140">
        <v>8</v>
      </c>
      <c r="M8" s="178">
        <v>1.08626E-5</v>
      </c>
    </row>
    <row r="9" spans="1:13" ht="16.5" x14ac:dyDescent="0.3">
      <c r="A9" s="21" t="s">
        <v>12</v>
      </c>
      <c r="B9" s="378" t="s">
        <v>129</v>
      </c>
      <c r="C9" s="136">
        <v>15</v>
      </c>
      <c r="D9" s="14">
        <v>370</v>
      </c>
      <c r="E9" s="137">
        <v>10</v>
      </c>
      <c r="F9" s="138">
        <v>8</v>
      </c>
      <c r="G9" s="177">
        <v>0.13838899900000001</v>
      </c>
      <c r="H9" s="14">
        <v>945</v>
      </c>
      <c r="I9" s="137">
        <v>17</v>
      </c>
      <c r="J9" s="138">
        <v>12</v>
      </c>
      <c r="K9" s="179">
        <v>3.9814699999999997E-5</v>
      </c>
      <c r="L9" s="140">
        <v>20</v>
      </c>
      <c r="M9" s="178">
        <v>2.74997E-5</v>
      </c>
    </row>
    <row r="10" spans="1:13" ht="16.5" x14ac:dyDescent="0.3">
      <c r="A10" s="21" t="s">
        <v>12</v>
      </c>
      <c r="B10" s="160" t="s">
        <v>128</v>
      </c>
      <c r="C10" s="136">
        <v>9</v>
      </c>
      <c r="D10" s="140">
        <v>370</v>
      </c>
      <c r="E10" s="137">
        <v>39</v>
      </c>
      <c r="F10" s="138">
        <v>11</v>
      </c>
      <c r="G10" s="177">
        <v>0.21579512949999999</v>
      </c>
      <c r="H10" s="14">
        <v>945</v>
      </c>
      <c r="I10" s="137">
        <v>40</v>
      </c>
      <c r="J10" s="138">
        <v>8</v>
      </c>
      <c r="K10" s="179">
        <v>2.4836200000000001E-5</v>
      </c>
      <c r="L10" s="14">
        <v>17</v>
      </c>
      <c r="M10" s="178">
        <v>1.6339699999999999E-5</v>
      </c>
    </row>
    <row r="11" spans="1:13" ht="17.25" thickBot="1" x14ac:dyDescent="0.35">
      <c r="A11" s="11" t="s">
        <v>12</v>
      </c>
      <c r="B11" s="170" t="s">
        <v>50</v>
      </c>
      <c r="C11" s="144">
        <v>11</v>
      </c>
      <c r="D11" s="148">
        <v>370</v>
      </c>
      <c r="E11" s="145">
        <v>6</v>
      </c>
      <c r="F11" s="146">
        <v>2</v>
      </c>
      <c r="G11" s="180">
        <v>1.8245346900000001E-2</v>
      </c>
      <c r="H11" s="4">
        <v>945</v>
      </c>
      <c r="I11" s="145">
        <v>14</v>
      </c>
      <c r="J11" s="146">
        <v>5</v>
      </c>
      <c r="K11" s="181">
        <v>4.2929300000000002E-5</v>
      </c>
      <c r="L11" s="148">
        <v>6</v>
      </c>
      <c r="M11" s="289">
        <v>1.7430599999999999E-5</v>
      </c>
    </row>
    <row r="12" spans="1:13" ht="17.25" thickTop="1" x14ac:dyDescent="0.3">
      <c r="A12" s="21" t="s">
        <v>7</v>
      </c>
      <c r="B12" s="160" t="s">
        <v>117</v>
      </c>
      <c r="C12" s="136">
        <v>1</v>
      </c>
      <c r="D12" s="140">
        <v>399</v>
      </c>
      <c r="E12" s="137">
        <v>37</v>
      </c>
      <c r="F12" s="138">
        <v>13</v>
      </c>
      <c r="G12" s="177">
        <v>0.81966771179999998</v>
      </c>
      <c r="H12" s="14">
        <v>995</v>
      </c>
      <c r="I12" s="137">
        <v>61</v>
      </c>
      <c r="J12" s="138">
        <v>9</v>
      </c>
      <c r="K12" s="179">
        <v>1.4450999999999999E-5</v>
      </c>
      <c r="L12" s="140">
        <v>18</v>
      </c>
      <c r="M12" s="178">
        <v>3.6344599999999998E-5</v>
      </c>
    </row>
    <row r="13" spans="1:13" ht="17.25" thickBot="1" x14ac:dyDescent="0.35">
      <c r="A13" s="11" t="s">
        <v>7</v>
      </c>
      <c r="B13" s="170" t="s">
        <v>130</v>
      </c>
      <c r="C13" s="144">
        <v>16</v>
      </c>
      <c r="D13" s="148">
        <v>399</v>
      </c>
      <c r="E13" s="145">
        <v>54</v>
      </c>
      <c r="F13" s="146">
        <v>10</v>
      </c>
      <c r="G13" s="182">
        <v>8.1900399999999999E-5</v>
      </c>
      <c r="H13" s="4">
        <v>995</v>
      </c>
      <c r="I13" s="145">
        <v>9</v>
      </c>
      <c r="J13" s="146">
        <v>9</v>
      </c>
      <c r="K13" s="172">
        <v>0.33640447070000001</v>
      </c>
      <c r="L13" s="148">
        <v>19</v>
      </c>
      <c r="M13" s="289">
        <v>5.5486499999999998E-5</v>
      </c>
    </row>
    <row r="14" spans="1:13" ht="19.5" thickTop="1" thickBot="1" x14ac:dyDescent="0.4">
      <c r="A14" s="123" t="s">
        <v>119</v>
      </c>
      <c r="B14" s="174" t="s">
        <v>131</v>
      </c>
      <c r="C14" s="125">
        <v>18</v>
      </c>
      <c r="D14" s="131">
        <v>364</v>
      </c>
      <c r="E14" s="127">
        <v>89</v>
      </c>
      <c r="F14" s="128">
        <v>22</v>
      </c>
      <c r="G14" s="183">
        <v>4.3977399999999997E-5</v>
      </c>
      <c r="H14" s="126">
        <v>939</v>
      </c>
      <c r="I14" s="127">
        <v>97</v>
      </c>
      <c r="J14" s="128">
        <v>25</v>
      </c>
      <c r="K14" s="176">
        <v>0.60961539929999997</v>
      </c>
      <c r="L14" s="131">
        <v>43</v>
      </c>
      <c r="M14" s="176">
        <v>4.7085742E-2</v>
      </c>
    </row>
    <row r="15" spans="1:13" ht="15.75" thickTop="1" x14ac:dyDescent="0.25">
      <c r="A15" s="446" t="s">
        <v>250</v>
      </c>
      <c r="B15" s="446"/>
      <c r="C15" s="446"/>
      <c r="D15" s="446"/>
      <c r="E15" s="446"/>
      <c r="F15" s="446"/>
      <c r="G15" s="446"/>
      <c r="H15" s="446"/>
      <c r="I15" s="446"/>
      <c r="J15" s="446"/>
      <c r="K15" s="446"/>
      <c r="L15" s="446"/>
      <c r="M15" s="446"/>
    </row>
    <row r="16" spans="1:13" x14ac:dyDescent="0.25">
      <c r="A16" s="447"/>
      <c r="B16" s="447"/>
      <c r="C16" s="447"/>
      <c r="D16" s="447"/>
      <c r="E16" s="447"/>
      <c r="F16" s="447"/>
      <c r="G16" s="447"/>
      <c r="H16" s="447"/>
      <c r="I16" s="447"/>
      <c r="J16" s="447"/>
      <c r="K16" s="447"/>
      <c r="L16" s="447"/>
      <c r="M16" s="447"/>
    </row>
    <row r="18" spans="2:2" x14ac:dyDescent="0.25">
      <c r="B18" s="1"/>
    </row>
    <row r="19" spans="2:2" x14ac:dyDescent="0.25">
      <c r="B19" s="1"/>
    </row>
  </sheetData>
  <mergeCells count="8">
    <mergeCell ref="A15:M16"/>
    <mergeCell ref="A1:M2"/>
    <mergeCell ref="A3:A4"/>
    <mergeCell ref="B3:B4"/>
    <mergeCell ref="C3:C4"/>
    <mergeCell ref="D3:G3"/>
    <mergeCell ref="H3:K3"/>
    <mergeCell ref="L3:M3"/>
  </mergeCells>
  <pageMargins left="0.7" right="0.7" top="0.75" bottom="0.75" header="0.3" footer="0.3"/>
  <pageSetup scale="83"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15"/>
  <sheetViews>
    <sheetView workbookViewId="0">
      <selection activeCell="A3" sqref="A3:A4"/>
    </sheetView>
  </sheetViews>
  <sheetFormatPr defaultRowHeight="15" x14ac:dyDescent="0.25"/>
  <cols>
    <col min="2" max="2" width="21.42578125" customWidth="1"/>
    <col min="5" max="5" width="16.7109375" customWidth="1"/>
  </cols>
  <sheetData>
    <row r="1" spans="1:12" x14ac:dyDescent="0.25">
      <c r="A1" s="519" t="s">
        <v>279</v>
      </c>
      <c r="B1" s="519"/>
      <c r="C1" s="519"/>
      <c r="D1" s="519"/>
      <c r="E1" s="519"/>
      <c r="F1" s="519"/>
      <c r="G1" s="519"/>
      <c r="H1" s="519"/>
      <c r="I1" s="519"/>
      <c r="J1" s="519"/>
      <c r="K1" s="519"/>
      <c r="L1" s="519"/>
    </row>
    <row r="2" spans="1:12" x14ac:dyDescent="0.25">
      <c r="A2" s="520"/>
      <c r="B2" s="520"/>
      <c r="C2" s="520"/>
      <c r="D2" s="520"/>
      <c r="E2" s="520"/>
      <c r="F2" s="520"/>
      <c r="G2" s="520"/>
      <c r="H2" s="520"/>
      <c r="I2" s="520"/>
      <c r="J2" s="520"/>
      <c r="K2" s="520"/>
      <c r="L2" s="520"/>
    </row>
    <row r="3" spans="1:12" x14ac:dyDescent="0.25">
      <c r="A3" s="504" t="s">
        <v>42</v>
      </c>
      <c r="B3" s="318" t="s">
        <v>158</v>
      </c>
      <c r="C3" s="467" t="s">
        <v>41</v>
      </c>
      <c r="D3" s="504" t="s">
        <v>108</v>
      </c>
      <c r="E3" s="504" t="s">
        <v>45</v>
      </c>
      <c r="F3" s="467" t="s">
        <v>207</v>
      </c>
      <c r="G3" s="504" t="s">
        <v>35</v>
      </c>
      <c r="H3" s="504" t="s">
        <v>34</v>
      </c>
      <c r="I3" s="504" t="s">
        <v>111</v>
      </c>
      <c r="J3" s="506" t="s">
        <v>33</v>
      </c>
      <c r="K3" s="504" t="s">
        <v>112</v>
      </c>
      <c r="L3" s="504" t="s">
        <v>31</v>
      </c>
    </row>
    <row r="4" spans="1:12" x14ac:dyDescent="0.25">
      <c r="A4" s="505"/>
      <c r="B4" s="319" t="s">
        <v>206</v>
      </c>
      <c r="C4" s="468"/>
      <c r="D4" s="505"/>
      <c r="E4" s="505"/>
      <c r="F4" s="468"/>
      <c r="G4" s="505"/>
      <c r="H4" s="505"/>
      <c r="I4" s="505"/>
      <c r="J4" s="507"/>
      <c r="K4" s="505"/>
      <c r="L4" s="505"/>
    </row>
    <row r="5" spans="1:12" x14ac:dyDescent="0.25">
      <c r="A5" s="502" t="s">
        <v>59</v>
      </c>
      <c r="B5" s="512" t="s">
        <v>70</v>
      </c>
      <c r="C5" s="515" t="s">
        <v>4</v>
      </c>
      <c r="D5" s="508">
        <v>10</v>
      </c>
      <c r="E5" s="510">
        <v>106075500</v>
      </c>
      <c r="F5" s="58" t="s">
        <v>205</v>
      </c>
      <c r="G5" s="58">
        <v>945</v>
      </c>
      <c r="H5" s="58">
        <v>6.8999999999999999E-3</v>
      </c>
      <c r="I5" s="58">
        <v>13</v>
      </c>
      <c r="J5" s="58">
        <v>0.89</v>
      </c>
      <c r="K5" s="58">
        <v>0.28000000000000003</v>
      </c>
      <c r="L5" s="326">
        <v>1.4E-3</v>
      </c>
    </row>
    <row r="6" spans="1:12" x14ac:dyDescent="0.25">
      <c r="A6" s="503"/>
      <c r="B6" s="513"/>
      <c r="C6" s="517"/>
      <c r="D6" s="509"/>
      <c r="E6" s="511"/>
      <c r="F6" s="66" t="s">
        <v>208</v>
      </c>
      <c r="G6" s="66">
        <v>725</v>
      </c>
      <c r="H6" s="66">
        <v>2.8E-3</v>
      </c>
      <c r="I6" s="66">
        <v>4</v>
      </c>
      <c r="J6" s="66">
        <v>1.01</v>
      </c>
      <c r="K6" s="66">
        <v>0.5</v>
      </c>
      <c r="L6" s="66">
        <v>0.05</v>
      </c>
    </row>
    <row r="7" spans="1:12" x14ac:dyDescent="0.25">
      <c r="A7" s="502" t="s">
        <v>50</v>
      </c>
      <c r="B7" s="512" t="s">
        <v>53</v>
      </c>
      <c r="C7" s="515" t="s">
        <v>9</v>
      </c>
      <c r="D7" s="508">
        <v>11</v>
      </c>
      <c r="E7" s="510">
        <v>44950703</v>
      </c>
      <c r="F7" s="74" t="s">
        <v>205</v>
      </c>
      <c r="G7" s="74">
        <v>945</v>
      </c>
      <c r="H7" s="74">
        <v>5.4000000000000003E-3</v>
      </c>
      <c r="I7" s="74">
        <v>10</v>
      </c>
      <c r="J7" s="74">
        <v>1.31</v>
      </c>
      <c r="K7" s="74">
        <v>0.32</v>
      </c>
      <c r="L7" s="327">
        <v>3.9799999999999998E-5</v>
      </c>
    </row>
    <row r="8" spans="1:12" x14ac:dyDescent="0.25">
      <c r="A8" s="518"/>
      <c r="B8" s="514"/>
      <c r="C8" s="516"/>
      <c r="D8" s="522"/>
      <c r="E8" s="521"/>
      <c r="F8" s="66" t="s">
        <v>208</v>
      </c>
      <c r="G8" s="66">
        <v>725</v>
      </c>
      <c r="H8" s="66">
        <v>1.47E-2</v>
      </c>
      <c r="I8" s="66">
        <v>21</v>
      </c>
      <c r="J8" s="66">
        <v>-0.25</v>
      </c>
      <c r="K8" s="66">
        <v>0.23</v>
      </c>
      <c r="L8" s="66">
        <v>0.27</v>
      </c>
    </row>
    <row r="9" spans="1:12" x14ac:dyDescent="0.25">
      <c r="A9" s="502" t="s">
        <v>73</v>
      </c>
      <c r="B9" s="512" t="s">
        <v>76</v>
      </c>
      <c r="C9" s="515" t="s">
        <v>13</v>
      </c>
      <c r="D9" s="508">
        <v>9</v>
      </c>
      <c r="E9" s="510">
        <v>19116484</v>
      </c>
      <c r="F9" s="324" t="s">
        <v>205</v>
      </c>
      <c r="G9" s="321">
        <v>945</v>
      </c>
      <c r="H9" s="322">
        <v>1.5873015999999999E-3</v>
      </c>
      <c r="I9" s="325">
        <v>3</v>
      </c>
      <c r="J9" s="323">
        <v>-0.78560079900000002</v>
      </c>
      <c r="K9" s="323">
        <v>0.58185458879999996</v>
      </c>
      <c r="L9" s="323">
        <v>0.17696245699999999</v>
      </c>
    </row>
    <row r="10" spans="1:12" x14ac:dyDescent="0.25">
      <c r="A10" s="518"/>
      <c r="B10" s="513"/>
      <c r="C10" s="517"/>
      <c r="D10" s="509"/>
      <c r="E10" s="511"/>
      <c r="F10" s="95" t="s">
        <v>208</v>
      </c>
      <c r="G10" s="328">
        <v>725</v>
      </c>
      <c r="H10" s="329">
        <v>2.0689655E-3</v>
      </c>
      <c r="I10" s="330">
        <v>3</v>
      </c>
      <c r="J10" s="331">
        <v>0.16594310000000001</v>
      </c>
      <c r="K10" s="331">
        <v>0.57598470000000002</v>
      </c>
      <c r="L10" s="331">
        <v>0.7732677</v>
      </c>
    </row>
    <row r="11" spans="1:12" x14ac:dyDescent="0.25">
      <c r="A11" s="518"/>
      <c r="B11" s="514" t="s">
        <v>72</v>
      </c>
      <c r="C11" s="516" t="s">
        <v>13</v>
      </c>
      <c r="D11" s="522">
        <v>9</v>
      </c>
      <c r="E11" s="521">
        <v>19126124</v>
      </c>
      <c r="F11" s="74" t="s">
        <v>205</v>
      </c>
      <c r="G11" s="74">
        <v>945</v>
      </c>
      <c r="H11" s="74">
        <v>4.7999999999999996E-3</v>
      </c>
      <c r="I11" s="74">
        <v>9</v>
      </c>
      <c r="J11" s="74">
        <v>-1.05</v>
      </c>
      <c r="K11" s="74">
        <v>0.34</v>
      </c>
      <c r="L11" s="327">
        <v>1.73E-3</v>
      </c>
    </row>
    <row r="12" spans="1:12" x14ac:dyDescent="0.25">
      <c r="A12" s="503"/>
      <c r="B12" s="513"/>
      <c r="C12" s="517"/>
      <c r="D12" s="509"/>
      <c r="E12" s="511"/>
      <c r="F12" s="66" t="s">
        <v>208</v>
      </c>
      <c r="G12" s="66">
        <v>725</v>
      </c>
      <c r="H12" s="66">
        <v>7.6E-3</v>
      </c>
      <c r="I12" s="66">
        <v>11</v>
      </c>
      <c r="J12" s="66">
        <v>-0.34</v>
      </c>
      <c r="K12" s="66">
        <v>0.3</v>
      </c>
      <c r="L12" s="66">
        <v>0.27</v>
      </c>
    </row>
    <row r="13" spans="1:12" x14ac:dyDescent="0.25">
      <c r="A13" s="502" t="s">
        <v>94</v>
      </c>
      <c r="B13" s="512" t="s">
        <v>93</v>
      </c>
      <c r="C13" s="515" t="s">
        <v>28</v>
      </c>
      <c r="D13" s="508">
        <v>2</v>
      </c>
      <c r="E13" s="510">
        <v>24974958</v>
      </c>
      <c r="F13" s="58" t="s">
        <v>204</v>
      </c>
      <c r="G13" s="58">
        <v>370</v>
      </c>
      <c r="H13" s="58">
        <v>8.0999999999999996E-3</v>
      </c>
      <c r="I13" s="58">
        <v>6</v>
      </c>
      <c r="J13" s="58">
        <v>2.1</v>
      </c>
      <c r="K13" s="58">
        <v>0.43</v>
      </c>
      <c r="L13" s="326">
        <v>8.54E-7</v>
      </c>
    </row>
    <row r="14" spans="1:12" x14ac:dyDescent="0.25">
      <c r="A14" s="518"/>
      <c r="B14" s="514"/>
      <c r="C14" s="516"/>
      <c r="D14" s="522"/>
      <c r="E14" s="521"/>
      <c r="F14" s="74" t="s">
        <v>205</v>
      </c>
      <c r="G14" s="74">
        <v>945</v>
      </c>
      <c r="H14" s="74">
        <v>3.6600000000000001E-2</v>
      </c>
      <c r="I14" s="74">
        <v>69</v>
      </c>
      <c r="J14" s="74">
        <v>-0.21</v>
      </c>
      <c r="K14" s="74">
        <v>0.12</v>
      </c>
      <c r="L14" s="74">
        <v>0.08</v>
      </c>
    </row>
    <row r="15" spans="1:12" x14ac:dyDescent="0.25">
      <c r="A15" s="503"/>
      <c r="B15" s="513"/>
      <c r="C15" s="517"/>
      <c r="D15" s="509"/>
      <c r="E15" s="511"/>
      <c r="F15" s="66" t="s">
        <v>208</v>
      </c>
      <c r="G15" s="66">
        <v>725</v>
      </c>
      <c r="H15" s="66">
        <v>3.3799999999999997E-2</v>
      </c>
      <c r="I15" s="66">
        <v>49</v>
      </c>
      <c r="J15" s="66">
        <v>-0.08</v>
      </c>
      <c r="K15" s="66">
        <v>0.15</v>
      </c>
      <c r="L15" s="66">
        <v>0.57999999999999996</v>
      </c>
    </row>
  </sheetData>
  <mergeCells count="36">
    <mergeCell ref="C13:C15"/>
    <mergeCell ref="B13:B15"/>
    <mergeCell ref="A13:A15"/>
    <mergeCell ref="A7:A8"/>
    <mergeCell ref="A1:L2"/>
    <mergeCell ref="E7:E8"/>
    <mergeCell ref="E9:E10"/>
    <mergeCell ref="E11:E12"/>
    <mergeCell ref="E13:E15"/>
    <mergeCell ref="D13:D15"/>
    <mergeCell ref="D7:D8"/>
    <mergeCell ref="D9:D10"/>
    <mergeCell ref="D11:D12"/>
    <mergeCell ref="C11:C12"/>
    <mergeCell ref="A9:A12"/>
    <mergeCell ref="B11:B12"/>
    <mergeCell ref="B9:B10"/>
    <mergeCell ref="B5:B6"/>
    <mergeCell ref="B7:B8"/>
    <mergeCell ref="C7:C8"/>
    <mergeCell ref="C5:C6"/>
    <mergeCell ref="C9:C10"/>
    <mergeCell ref="K3:K4"/>
    <mergeCell ref="L3:L4"/>
    <mergeCell ref="A3:A4"/>
    <mergeCell ref="C3:C4"/>
    <mergeCell ref="D3:D4"/>
    <mergeCell ref="E3:E4"/>
    <mergeCell ref="F3:F4"/>
    <mergeCell ref="A5:A6"/>
    <mergeCell ref="G3:G4"/>
    <mergeCell ref="H3:H4"/>
    <mergeCell ref="I3:I4"/>
    <mergeCell ref="J3:J4"/>
    <mergeCell ref="D5:D6"/>
    <mergeCell ref="E5:E6"/>
  </mergeCells>
  <pageMargins left="0.7" right="0.7" top="0.75" bottom="0.75" header="0.3" footer="0.3"/>
  <pageSetup scale="94"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10"/>
  <sheetViews>
    <sheetView workbookViewId="0">
      <selection activeCell="A3" sqref="A3:A4"/>
    </sheetView>
  </sheetViews>
  <sheetFormatPr defaultRowHeight="15" x14ac:dyDescent="0.25"/>
  <cols>
    <col min="1" max="1" width="17.42578125" customWidth="1"/>
    <col min="2" max="2" width="12.85546875" customWidth="1"/>
    <col min="3" max="3" width="14.5703125" customWidth="1"/>
    <col min="5" max="5" width="10.5703125" customWidth="1"/>
    <col min="6" max="6" width="12" customWidth="1"/>
    <col min="11" max="11" width="12" customWidth="1"/>
    <col min="14" max="14" width="9.85546875" customWidth="1"/>
    <col min="16" max="16" width="11.42578125" customWidth="1"/>
    <col min="19" max="19" width="13.140625" customWidth="1"/>
  </cols>
  <sheetData>
    <row r="1" spans="1:19" x14ac:dyDescent="0.25">
      <c r="A1" s="439" t="s">
        <v>278</v>
      </c>
      <c r="B1" s="439"/>
      <c r="C1" s="439"/>
      <c r="D1" s="439"/>
      <c r="E1" s="439"/>
      <c r="F1" s="439"/>
      <c r="G1" s="439"/>
      <c r="H1" s="439"/>
      <c r="I1" s="439"/>
      <c r="J1" s="439"/>
      <c r="K1" s="439"/>
      <c r="L1" s="439"/>
      <c r="M1" s="439"/>
      <c r="N1" s="439"/>
      <c r="O1" s="439"/>
      <c r="P1" s="439"/>
      <c r="Q1" s="439"/>
      <c r="R1" s="439"/>
      <c r="S1" s="439"/>
    </row>
    <row r="2" spans="1:19" x14ac:dyDescent="0.25">
      <c r="A2" s="466"/>
      <c r="B2" s="466"/>
      <c r="C2" s="466"/>
      <c r="D2" s="466"/>
      <c r="E2" s="466"/>
      <c r="F2" s="466"/>
      <c r="G2" s="466"/>
      <c r="H2" s="466"/>
      <c r="I2" s="466"/>
      <c r="J2" s="466"/>
      <c r="K2" s="466"/>
      <c r="L2" s="466"/>
      <c r="M2" s="466"/>
      <c r="N2" s="466"/>
      <c r="O2" s="466"/>
      <c r="P2" s="466"/>
      <c r="Q2" s="466"/>
      <c r="R2" s="466"/>
      <c r="S2" s="466"/>
    </row>
    <row r="3" spans="1:19" ht="18" x14ac:dyDescent="0.35">
      <c r="A3" s="523" t="s">
        <v>165</v>
      </c>
      <c r="B3" s="523" t="s">
        <v>132</v>
      </c>
      <c r="C3" s="524" t="s">
        <v>133</v>
      </c>
      <c r="D3" s="523" t="s">
        <v>37</v>
      </c>
      <c r="E3" s="525" t="s">
        <v>134</v>
      </c>
      <c r="F3" s="526"/>
      <c r="G3" s="526"/>
      <c r="H3" s="526"/>
      <c r="I3" s="526"/>
      <c r="J3" s="526" t="s">
        <v>135</v>
      </c>
      <c r="K3" s="526"/>
      <c r="L3" s="526"/>
      <c r="M3" s="526"/>
      <c r="N3" s="526"/>
      <c r="O3" s="526" t="s">
        <v>136</v>
      </c>
      <c r="P3" s="526"/>
      <c r="Q3" s="526"/>
      <c r="R3" s="526"/>
      <c r="S3" s="526"/>
    </row>
    <row r="4" spans="1:19" x14ac:dyDescent="0.25">
      <c r="A4" s="523"/>
      <c r="B4" s="523"/>
      <c r="C4" s="524"/>
      <c r="D4" s="523"/>
      <c r="E4" s="184" t="s">
        <v>35</v>
      </c>
      <c r="F4" s="185" t="s">
        <v>34</v>
      </c>
      <c r="G4" s="186" t="s">
        <v>33</v>
      </c>
      <c r="H4" s="184" t="s">
        <v>112</v>
      </c>
      <c r="I4" s="184" t="s">
        <v>49</v>
      </c>
      <c r="J4" s="184" t="s">
        <v>35</v>
      </c>
      <c r="K4" s="185" t="s">
        <v>34</v>
      </c>
      <c r="L4" s="186" t="s">
        <v>33</v>
      </c>
      <c r="M4" s="184" t="s">
        <v>112</v>
      </c>
      <c r="N4" s="184" t="s">
        <v>49</v>
      </c>
      <c r="O4" s="184" t="s">
        <v>35</v>
      </c>
      <c r="P4" s="185" t="s">
        <v>34</v>
      </c>
      <c r="Q4" s="186" t="s">
        <v>33</v>
      </c>
      <c r="R4" s="184" t="s">
        <v>112</v>
      </c>
      <c r="S4" s="184" t="s">
        <v>49</v>
      </c>
    </row>
    <row r="5" spans="1:19" x14ac:dyDescent="0.25">
      <c r="A5" s="527" t="s">
        <v>230</v>
      </c>
      <c r="B5" s="515">
        <v>4</v>
      </c>
      <c r="C5" s="530">
        <v>187158034</v>
      </c>
      <c r="D5" s="74" t="s">
        <v>1</v>
      </c>
      <c r="E5" s="187">
        <v>406</v>
      </c>
      <c r="F5" s="188">
        <v>0.72536945809999998</v>
      </c>
      <c r="G5" s="189">
        <v>-0.178889451</v>
      </c>
      <c r="H5" s="189">
        <v>8.0634910899999995E-2</v>
      </c>
      <c r="I5" s="189">
        <v>2.6519998699999998E-2</v>
      </c>
      <c r="J5" s="187">
        <v>405</v>
      </c>
      <c r="K5" s="79">
        <v>0.72592592590000005</v>
      </c>
      <c r="L5" s="189">
        <v>-3.9832781999999997E-2</v>
      </c>
      <c r="M5" s="189">
        <v>8.0316308599999997E-2</v>
      </c>
      <c r="N5" s="189">
        <v>0.61993048790000005</v>
      </c>
      <c r="O5" s="187">
        <v>364</v>
      </c>
      <c r="P5" s="79">
        <v>0.70879120880000002</v>
      </c>
      <c r="Q5" s="189">
        <v>0.1413774072</v>
      </c>
      <c r="R5" s="189">
        <v>8.3049544000000003E-2</v>
      </c>
      <c r="S5" s="189">
        <v>8.8694252599999995E-2</v>
      </c>
    </row>
    <row r="6" spans="1:19" x14ac:dyDescent="0.25">
      <c r="A6" s="528"/>
      <c r="B6" s="516"/>
      <c r="C6" s="531"/>
      <c r="D6" s="74" t="s">
        <v>0</v>
      </c>
      <c r="E6" s="187">
        <v>1007</v>
      </c>
      <c r="F6" s="188">
        <v>0.51043737570000003</v>
      </c>
      <c r="G6" s="189">
        <v>-0.26204065199999999</v>
      </c>
      <c r="H6" s="189">
        <v>4.4385426899999997E-2</v>
      </c>
      <c r="I6" s="190">
        <v>3.5532135999999999E-9</v>
      </c>
      <c r="J6" s="187">
        <v>1006</v>
      </c>
      <c r="K6" s="79">
        <v>0.51044776120000002</v>
      </c>
      <c r="L6" s="189">
        <v>-1.792105E-3</v>
      </c>
      <c r="M6" s="189">
        <v>4.4430344099999998E-2</v>
      </c>
      <c r="N6" s="189">
        <v>0.96782593230000002</v>
      </c>
      <c r="O6" s="187">
        <v>941</v>
      </c>
      <c r="P6" s="79">
        <v>0.50159574470000001</v>
      </c>
      <c r="Q6" s="189">
        <v>0.26548977579999999</v>
      </c>
      <c r="R6" s="189">
        <v>4.6225029799999998E-2</v>
      </c>
      <c r="S6" s="190">
        <v>9.2783029999999994E-9</v>
      </c>
    </row>
    <row r="7" spans="1:19" x14ac:dyDescent="0.25">
      <c r="A7" s="529"/>
      <c r="B7" s="517"/>
      <c r="C7" s="532"/>
      <c r="D7" s="66" t="s">
        <v>2</v>
      </c>
      <c r="E7" s="191">
        <v>1413</v>
      </c>
      <c r="F7" s="192">
        <v>0.57219422320000002</v>
      </c>
      <c r="G7" s="193">
        <v>-0.24270492199999999</v>
      </c>
      <c r="H7" s="193">
        <v>3.8883838300000001E-2</v>
      </c>
      <c r="I7" s="194">
        <v>4.3257950000000002E-10</v>
      </c>
      <c r="J7" s="191">
        <v>1411</v>
      </c>
      <c r="K7" s="71">
        <v>0.57229656110000005</v>
      </c>
      <c r="L7" s="193">
        <v>-1.0705635999999999E-2</v>
      </c>
      <c r="M7" s="193">
        <v>3.8878054199999998E-2</v>
      </c>
      <c r="N7" s="193">
        <v>0.78303621229999998</v>
      </c>
      <c r="O7" s="191">
        <v>1305</v>
      </c>
      <c r="P7" s="71">
        <v>0.559388196</v>
      </c>
      <c r="Q7" s="193">
        <v>0.2361342183</v>
      </c>
      <c r="R7" s="193">
        <v>4.0390096100000002E-2</v>
      </c>
      <c r="S7" s="194">
        <v>5.0250763999999999E-9</v>
      </c>
    </row>
    <row r="8" spans="1:19" x14ac:dyDescent="0.25">
      <c r="A8" s="527" t="s">
        <v>231</v>
      </c>
      <c r="B8" s="515">
        <v>5</v>
      </c>
      <c r="C8" s="530">
        <v>176836532</v>
      </c>
      <c r="D8" s="74" t="s">
        <v>1</v>
      </c>
      <c r="E8" s="187">
        <v>406</v>
      </c>
      <c r="F8" s="188">
        <v>0.5654320988</v>
      </c>
      <c r="G8" s="189">
        <v>-0.28434185200000001</v>
      </c>
      <c r="H8" s="189">
        <v>7.1924757500000006E-2</v>
      </c>
      <c r="I8" s="75">
        <v>7.7072999999999999E-5</v>
      </c>
      <c r="J8" s="187">
        <v>405</v>
      </c>
      <c r="K8" s="79">
        <v>0.56683168319999999</v>
      </c>
      <c r="L8" s="189">
        <v>-1.164656E-2</v>
      </c>
      <c r="M8" s="189">
        <v>7.1914249299999997E-2</v>
      </c>
      <c r="N8" s="189">
        <v>0.87134470590000002</v>
      </c>
      <c r="O8" s="187">
        <v>364</v>
      </c>
      <c r="P8" s="79">
        <v>0.55785123969999995</v>
      </c>
      <c r="Q8" s="189">
        <v>0.26725854859999998</v>
      </c>
      <c r="R8" s="189">
        <v>7.6835745299999994E-2</v>
      </c>
      <c r="S8" s="91">
        <v>5.0458580000000005E-4</v>
      </c>
    </row>
    <row r="9" spans="1:19" x14ac:dyDescent="0.25">
      <c r="A9" s="528"/>
      <c r="B9" s="516"/>
      <c r="C9" s="531"/>
      <c r="D9" s="74" t="s">
        <v>0</v>
      </c>
      <c r="E9" s="187">
        <v>1007</v>
      </c>
      <c r="F9" s="188">
        <v>0.76288659790000002</v>
      </c>
      <c r="G9" s="189">
        <v>-0.20073481000000001</v>
      </c>
      <c r="H9" s="189">
        <v>5.1031633600000001E-2</v>
      </c>
      <c r="I9" s="75">
        <v>8.3704999999999999E-5</v>
      </c>
      <c r="J9" s="187">
        <v>1006</v>
      </c>
      <c r="K9" s="79">
        <v>0.7626418989</v>
      </c>
      <c r="L9" s="189">
        <v>-0.12586248999999999</v>
      </c>
      <c r="M9" s="189">
        <v>5.1093093999999999E-2</v>
      </c>
      <c r="N9" s="189">
        <v>1.37628067E-2</v>
      </c>
      <c r="O9" s="187">
        <v>941</v>
      </c>
      <c r="P9" s="79">
        <v>0.7604856512</v>
      </c>
      <c r="Q9" s="189">
        <v>7.6312421699999994E-2</v>
      </c>
      <c r="R9" s="189">
        <v>5.2826136500000002E-2</v>
      </c>
      <c r="S9" s="189">
        <v>0.14857141709999999</v>
      </c>
    </row>
    <row r="10" spans="1:19" x14ac:dyDescent="0.25">
      <c r="A10" s="529"/>
      <c r="B10" s="517"/>
      <c r="C10" s="532"/>
      <c r="D10" s="66" t="s">
        <v>2</v>
      </c>
      <c r="E10" s="191">
        <v>1413</v>
      </c>
      <c r="F10" s="192">
        <v>0.70615161800000004</v>
      </c>
      <c r="G10" s="193">
        <v>-0.22873025999999999</v>
      </c>
      <c r="H10" s="193">
        <v>4.1619868599999998E-2</v>
      </c>
      <c r="I10" s="194">
        <v>3.8916635000000003E-8</v>
      </c>
      <c r="J10" s="191">
        <v>1411</v>
      </c>
      <c r="K10" s="71">
        <v>0.7064383997</v>
      </c>
      <c r="L10" s="193">
        <v>-8.7549085999999998E-2</v>
      </c>
      <c r="M10" s="193">
        <v>4.1651148200000002E-2</v>
      </c>
      <c r="N10" s="193">
        <v>3.5556697800000002E-2</v>
      </c>
      <c r="O10" s="191">
        <v>1305</v>
      </c>
      <c r="P10" s="71">
        <v>0.70396540159999998</v>
      </c>
      <c r="Q10" s="193">
        <v>0.1375999785</v>
      </c>
      <c r="R10" s="193">
        <v>4.3530538100000002E-2</v>
      </c>
      <c r="S10" s="193">
        <v>1.5722914999999999E-3</v>
      </c>
    </row>
  </sheetData>
  <mergeCells count="14">
    <mergeCell ref="A5:A7"/>
    <mergeCell ref="A8:A10"/>
    <mergeCell ref="B5:B7"/>
    <mergeCell ref="B8:B10"/>
    <mergeCell ref="C5:C7"/>
    <mergeCell ref="C8:C10"/>
    <mergeCell ref="A1:S2"/>
    <mergeCell ref="A3:A4"/>
    <mergeCell ref="B3:B4"/>
    <mergeCell ref="C3:C4"/>
    <mergeCell ref="D3:D4"/>
    <mergeCell ref="E3:I3"/>
    <mergeCell ref="J3:N3"/>
    <mergeCell ref="O3:S3"/>
  </mergeCells>
  <pageMargins left="0.7" right="0.7" top="0.75" bottom="0.75" header="0.3" footer="0.3"/>
  <pageSetup scale="59"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22"/>
  <sheetViews>
    <sheetView topLeftCell="C1" workbookViewId="0">
      <selection sqref="A1:V2"/>
    </sheetView>
  </sheetViews>
  <sheetFormatPr defaultRowHeight="15" x14ac:dyDescent="0.25"/>
  <cols>
    <col min="2" max="2" width="22.28515625" customWidth="1"/>
  </cols>
  <sheetData>
    <row r="1" spans="1:22" x14ac:dyDescent="0.25">
      <c r="A1" s="439" t="s">
        <v>277</v>
      </c>
      <c r="B1" s="439"/>
      <c r="C1" s="439"/>
      <c r="D1" s="439"/>
      <c r="E1" s="439"/>
      <c r="F1" s="439"/>
      <c r="G1" s="439"/>
      <c r="H1" s="439"/>
      <c r="I1" s="439"/>
      <c r="J1" s="439"/>
      <c r="K1" s="439"/>
      <c r="L1" s="439"/>
      <c r="M1" s="439"/>
      <c r="N1" s="439"/>
      <c r="O1" s="439"/>
      <c r="P1" s="439"/>
      <c r="Q1" s="439"/>
      <c r="R1" s="439"/>
      <c r="S1" s="439"/>
      <c r="T1" s="439"/>
      <c r="U1" s="439"/>
      <c r="V1" s="439"/>
    </row>
    <row r="2" spans="1:22" ht="15.75" thickBot="1" x14ac:dyDescent="0.3">
      <c r="A2" s="533"/>
      <c r="B2" s="533"/>
      <c r="C2" s="533"/>
      <c r="D2" s="533"/>
      <c r="E2" s="533"/>
      <c r="F2" s="533"/>
      <c r="G2" s="533"/>
      <c r="H2" s="533"/>
      <c r="I2" s="533"/>
      <c r="J2" s="533"/>
      <c r="K2" s="533"/>
      <c r="L2" s="533"/>
      <c r="M2" s="533"/>
      <c r="N2" s="533"/>
      <c r="O2" s="533"/>
      <c r="P2" s="533"/>
      <c r="Q2" s="533"/>
      <c r="R2" s="533"/>
      <c r="S2" s="533"/>
      <c r="T2" s="533"/>
      <c r="U2" s="533"/>
      <c r="V2" s="533"/>
    </row>
    <row r="3" spans="1:22" ht="16.5" thickTop="1" thickBot="1" x14ac:dyDescent="0.3">
      <c r="A3" s="546" t="s">
        <v>154</v>
      </c>
      <c r="B3" s="549" t="s">
        <v>43</v>
      </c>
      <c r="C3" s="534" t="s">
        <v>42</v>
      </c>
      <c r="D3" s="542" t="s">
        <v>44</v>
      </c>
      <c r="E3" s="544" t="s">
        <v>139</v>
      </c>
      <c r="F3" s="544"/>
      <c r="G3" s="544"/>
      <c r="H3" s="544"/>
      <c r="I3" s="544"/>
      <c r="J3" s="545"/>
      <c r="K3" s="544" t="s">
        <v>140</v>
      </c>
      <c r="L3" s="544"/>
      <c r="M3" s="544"/>
      <c r="N3" s="544"/>
      <c r="O3" s="544"/>
      <c r="P3" s="545"/>
      <c r="Q3" s="544" t="s">
        <v>141</v>
      </c>
      <c r="R3" s="544"/>
      <c r="S3" s="544"/>
      <c r="T3" s="544"/>
      <c r="U3" s="544"/>
      <c r="V3" s="545"/>
    </row>
    <row r="4" spans="1:22" ht="16.5" thickTop="1" thickBot="1" x14ac:dyDescent="0.3">
      <c r="A4" s="547"/>
      <c r="B4" s="550"/>
      <c r="C4" s="535"/>
      <c r="D4" s="543"/>
      <c r="E4" s="118" t="s">
        <v>35</v>
      </c>
      <c r="F4" s="114" t="s">
        <v>111</v>
      </c>
      <c r="G4" s="114" t="s">
        <v>164</v>
      </c>
      <c r="H4" s="116" t="s">
        <v>33</v>
      </c>
      <c r="I4" s="117" t="s">
        <v>112</v>
      </c>
      <c r="J4" s="269" t="s">
        <v>31</v>
      </c>
      <c r="K4" s="114" t="s">
        <v>35</v>
      </c>
      <c r="L4" s="115" t="s">
        <v>111</v>
      </c>
      <c r="M4" s="115" t="s">
        <v>164</v>
      </c>
      <c r="N4" s="116" t="s">
        <v>33</v>
      </c>
      <c r="O4" s="115" t="s">
        <v>112</v>
      </c>
      <c r="P4" s="122" t="s">
        <v>31</v>
      </c>
      <c r="Q4" s="114" t="s">
        <v>35</v>
      </c>
      <c r="R4" s="115" t="s">
        <v>111</v>
      </c>
      <c r="S4" s="115" t="s">
        <v>164</v>
      </c>
      <c r="T4" s="116" t="s">
        <v>33</v>
      </c>
      <c r="U4" s="115" t="s">
        <v>112</v>
      </c>
      <c r="V4" s="269" t="s">
        <v>31</v>
      </c>
    </row>
    <row r="5" spans="1:22" ht="18" customHeight="1" thickTop="1" x14ac:dyDescent="0.25">
      <c r="A5" s="430" t="s">
        <v>63</v>
      </c>
      <c r="B5" s="548" t="s">
        <v>159</v>
      </c>
      <c r="C5" s="536" t="s">
        <v>59</v>
      </c>
      <c r="D5" s="265" t="s">
        <v>1</v>
      </c>
      <c r="E5" s="140">
        <v>370</v>
      </c>
      <c r="F5" s="137">
        <v>47</v>
      </c>
      <c r="G5" s="137">
        <v>8</v>
      </c>
      <c r="H5" s="13">
        <v>-0.108094277</v>
      </c>
      <c r="I5" s="13">
        <v>0.1534876194</v>
      </c>
      <c r="J5" s="42">
        <v>0.48127457800000001</v>
      </c>
      <c r="K5" s="140">
        <v>399</v>
      </c>
      <c r="L5" s="137">
        <v>50</v>
      </c>
      <c r="M5" s="137">
        <v>9</v>
      </c>
      <c r="N5" s="13">
        <v>-8.4599221000000002E-2</v>
      </c>
      <c r="O5" s="13">
        <v>0.1490810846</v>
      </c>
      <c r="P5" s="42">
        <v>0.5703940944</v>
      </c>
      <c r="Q5" s="140">
        <v>364</v>
      </c>
      <c r="R5" s="137">
        <v>45</v>
      </c>
      <c r="S5" s="137">
        <v>8</v>
      </c>
      <c r="T5" s="13">
        <v>4.5920483300000002E-2</v>
      </c>
      <c r="U5" s="13">
        <v>0.1554216481</v>
      </c>
      <c r="V5" s="12">
        <v>0.76764445469999998</v>
      </c>
    </row>
    <row r="6" spans="1:22" ht="18" customHeight="1" x14ac:dyDescent="0.25">
      <c r="A6" s="428"/>
      <c r="B6" s="548"/>
      <c r="C6" s="537"/>
      <c r="D6" s="265" t="s">
        <v>0</v>
      </c>
      <c r="E6" s="140">
        <v>945</v>
      </c>
      <c r="F6" s="137">
        <v>20</v>
      </c>
      <c r="G6" s="137">
        <v>5</v>
      </c>
      <c r="H6" s="13">
        <v>1.1343082463</v>
      </c>
      <c r="I6" s="13">
        <v>0.22634582019999999</v>
      </c>
      <c r="J6" s="275">
        <v>5.4036947000000005E-7</v>
      </c>
      <c r="K6" s="140">
        <v>995</v>
      </c>
      <c r="L6" s="137">
        <v>20</v>
      </c>
      <c r="M6" s="137">
        <v>5</v>
      </c>
      <c r="N6" s="13">
        <v>0.40857527380000003</v>
      </c>
      <c r="O6" s="13">
        <v>0.2260536225</v>
      </c>
      <c r="P6" s="42">
        <v>7.0695828599999996E-2</v>
      </c>
      <c r="Q6" s="140">
        <v>939</v>
      </c>
      <c r="R6" s="137">
        <v>20</v>
      </c>
      <c r="S6" s="137">
        <v>5</v>
      </c>
      <c r="T6" s="13">
        <v>-0.62301153300000001</v>
      </c>
      <c r="U6" s="13">
        <v>0.22619514060000001</v>
      </c>
      <c r="V6" s="271">
        <v>5.8816032999999997E-3</v>
      </c>
    </row>
    <row r="7" spans="1:22" ht="18" customHeight="1" x14ac:dyDescent="0.25">
      <c r="A7" s="428"/>
      <c r="B7" s="548"/>
      <c r="C7" s="538"/>
      <c r="D7" s="266" t="s">
        <v>2</v>
      </c>
      <c r="E7" s="245">
        <f>SUM(E5:E6)</f>
        <v>1315</v>
      </c>
      <c r="F7" s="237">
        <f>SUM(F5:F6)</f>
        <v>67</v>
      </c>
      <c r="G7" s="237">
        <v>13</v>
      </c>
      <c r="H7" s="33">
        <v>0.2832512586</v>
      </c>
      <c r="I7" s="33">
        <v>0.1270344491</v>
      </c>
      <c r="J7" s="50">
        <v>2.5766033800000001E-2</v>
      </c>
      <c r="K7" s="245">
        <f>SUM(K5:K6)</f>
        <v>1394</v>
      </c>
      <c r="L7" s="237">
        <f>SUM(L5:L6)</f>
        <v>70</v>
      </c>
      <c r="M7" s="237">
        <v>14</v>
      </c>
      <c r="N7" s="33">
        <v>6.4883569399999994E-2</v>
      </c>
      <c r="O7" s="33">
        <v>0.1244533996</v>
      </c>
      <c r="P7" s="50">
        <v>0.60212415370000005</v>
      </c>
      <c r="Q7" s="245">
        <f>SUM(Q5:Q6)</f>
        <v>1303</v>
      </c>
      <c r="R7" s="237">
        <f>SUM(R5:R6)</f>
        <v>65</v>
      </c>
      <c r="S7" s="237">
        <v>13</v>
      </c>
      <c r="T7" s="33">
        <v>-0.16861243400000001</v>
      </c>
      <c r="U7" s="33">
        <v>0.12809708559999999</v>
      </c>
      <c r="V7" s="239">
        <v>0.1880779792</v>
      </c>
    </row>
    <row r="8" spans="1:22" ht="18" customHeight="1" x14ac:dyDescent="0.25">
      <c r="A8" s="428"/>
      <c r="B8" s="548"/>
      <c r="C8" s="539" t="s">
        <v>73</v>
      </c>
      <c r="D8" s="265" t="s">
        <v>1</v>
      </c>
      <c r="E8" s="140">
        <v>370</v>
      </c>
      <c r="F8" s="137">
        <v>18</v>
      </c>
      <c r="G8" s="137">
        <v>6</v>
      </c>
      <c r="H8" s="13">
        <v>-0.13899634299999999</v>
      </c>
      <c r="I8" s="13">
        <v>0.24554050520000001</v>
      </c>
      <c r="J8" s="42">
        <v>0.5713372551</v>
      </c>
      <c r="K8" s="140">
        <v>399</v>
      </c>
      <c r="L8" s="137">
        <v>20</v>
      </c>
      <c r="M8" s="137">
        <v>7</v>
      </c>
      <c r="N8" s="13">
        <v>0.1852458914</v>
      </c>
      <c r="O8" s="13">
        <v>0.23343204340000001</v>
      </c>
      <c r="P8" s="42">
        <v>0.42744274760000001</v>
      </c>
      <c r="Q8" s="140">
        <v>364</v>
      </c>
      <c r="R8" s="137">
        <v>18</v>
      </c>
      <c r="S8" s="137">
        <v>6</v>
      </c>
      <c r="T8" s="13">
        <v>0.2086537996</v>
      </c>
      <c r="U8" s="13">
        <v>0.24406183889999999</v>
      </c>
      <c r="V8" s="12">
        <v>0.39259441160000003</v>
      </c>
    </row>
    <row r="9" spans="1:22" ht="18" customHeight="1" x14ac:dyDescent="0.25">
      <c r="A9" s="428"/>
      <c r="B9" s="548"/>
      <c r="C9" s="536"/>
      <c r="D9" s="265" t="s">
        <v>0</v>
      </c>
      <c r="E9" s="140">
        <v>945</v>
      </c>
      <c r="F9" s="137">
        <v>17</v>
      </c>
      <c r="G9" s="137">
        <v>7</v>
      </c>
      <c r="H9" s="13">
        <v>-1.1490158880000001</v>
      </c>
      <c r="I9" s="13">
        <v>0.24578190950000001</v>
      </c>
      <c r="J9" s="275">
        <v>2.9403836000000001E-6</v>
      </c>
      <c r="K9" s="140">
        <v>995</v>
      </c>
      <c r="L9" s="137">
        <v>18</v>
      </c>
      <c r="M9" s="137">
        <v>8</v>
      </c>
      <c r="N9" s="13">
        <v>-0.69333000199999995</v>
      </c>
      <c r="O9" s="13">
        <v>0.23865773909999999</v>
      </c>
      <c r="P9" s="142">
        <v>3.6710922E-3</v>
      </c>
      <c r="Q9" s="140">
        <v>939</v>
      </c>
      <c r="R9" s="137">
        <v>17</v>
      </c>
      <c r="S9" s="137">
        <v>7</v>
      </c>
      <c r="T9" s="13">
        <v>0.40354066840000002</v>
      </c>
      <c r="U9" s="13">
        <v>0.24565214490000001</v>
      </c>
      <c r="V9" s="12">
        <v>0.1004383704</v>
      </c>
    </row>
    <row r="10" spans="1:22" ht="18" customHeight="1" x14ac:dyDescent="0.25">
      <c r="A10" s="428"/>
      <c r="B10" s="548"/>
      <c r="C10" s="540"/>
      <c r="D10" s="266" t="s">
        <v>2</v>
      </c>
      <c r="E10" s="245">
        <f>SUM(E8:E9)</f>
        <v>1315</v>
      </c>
      <c r="F10" s="237" t="s">
        <v>235</v>
      </c>
      <c r="G10" s="237">
        <v>13</v>
      </c>
      <c r="H10" s="33">
        <v>-0.33252962600000002</v>
      </c>
      <c r="I10" s="33">
        <v>8.4671294100000002E-2</v>
      </c>
      <c r="J10" s="257">
        <v>8.5904599999999997E-5</v>
      </c>
      <c r="K10" s="245">
        <f>SUM(K8:K9)</f>
        <v>1394</v>
      </c>
      <c r="L10" s="237" t="s">
        <v>238</v>
      </c>
      <c r="M10" s="237">
        <v>15</v>
      </c>
      <c r="N10" s="33">
        <v>-8.5902786999999994E-2</v>
      </c>
      <c r="O10" s="33">
        <v>8.3071615200000004E-2</v>
      </c>
      <c r="P10" s="50">
        <v>0.30109825340000002</v>
      </c>
      <c r="Q10" s="245">
        <f>SUM(Q8:Q9)</f>
        <v>1303</v>
      </c>
      <c r="R10" s="237" t="s">
        <v>235</v>
      </c>
      <c r="S10" s="237">
        <v>13</v>
      </c>
      <c r="T10" s="33">
        <v>0.2216036176</v>
      </c>
      <c r="U10" s="33">
        <v>8.4623763199999993E-2</v>
      </c>
      <c r="V10" s="272">
        <v>8.8267463000000004E-3</v>
      </c>
    </row>
    <row r="11" spans="1:22" ht="18" customHeight="1" x14ac:dyDescent="0.25">
      <c r="A11" s="428"/>
      <c r="B11" s="548"/>
      <c r="C11" s="539" t="s">
        <v>50</v>
      </c>
      <c r="D11" s="265" t="s">
        <v>1</v>
      </c>
      <c r="E11" s="140">
        <v>370</v>
      </c>
      <c r="F11" s="137">
        <v>6</v>
      </c>
      <c r="G11" s="137">
        <v>2</v>
      </c>
      <c r="H11" s="13">
        <v>1.0030334154</v>
      </c>
      <c r="I11" s="13">
        <v>0.41934064679999999</v>
      </c>
      <c r="J11" s="42">
        <v>1.67600449E-2</v>
      </c>
      <c r="K11" s="140">
        <v>399</v>
      </c>
      <c r="L11" s="137">
        <v>6</v>
      </c>
      <c r="M11" s="137">
        <v>2</v>
      </c>
      <c r="N11" s="13">
        <v>0.61335678469999999</v>
      </c>
      <c r="O11" s="13">
        <v>0.41794506240000001</v>
      </c>
      <c r="P11" s="42">
        <v>0.14222551720000001</v>
      </c>
      <c r="Q11" s="140">
        <v>364</v>
      </c>
      <c r="R11" s="137">
        <v>6</v>
      </c>
      <c r="S11" s="137">
        <v>2</v>
      </c>
      <c r="T11" s="13">
        <v>-0.58129166099999996</v>
      </c>
      <c r="U11" s="13">
        <v>0.41669789740000002</v>
      </c>
      <c r="V11" s="12">
        <v>0.16301721899999999</v>
      </c>
    </row>
    <row r="12" spans="1:22" ht="18" customHeight="1" x14ac:dyDescent="0.25">
      <c r="A12" s="428"/>
      <c r="B12" s="548"/>
      <c r="C12" s="536"/>
      <c r="D12" s="265" t="s">
        <v>0</v>
      </c>
      <c r="E12" s="140">
        <v>945</v>
      </c>
      <c r="F12" s="137">
        <v>14</v>
      </c>
      <c r="G12" s="137">
        <v>5</v>
      </c>
      <c r="H12" s="13">
        <v>1.1517830039000001</v>
      </c>
      <c r="I12" s="13">
        <v>0.27033555739999998</v>
      </c>
      <c r="J12" s="256">
        <v>2.0390800000000001E-5</v>
      </c>
      <c r="K12" s="140">
        <v>995</v>
      </c>
      <c r="L12" s="137">
        <v>17</v>
      </c>
      <c r="M12" s="137">
        <v>5</v>
      </c>
      <c r="N12" s="13">
        <v>-9.7907172000000001E-2</v>
      </c>
      <c r="O12" s="13">
        <v>0.23364932520000001</v>
      </c>
      <c r="P12" s="42">
        <v>0.67519078180000003</v>
      </c>
      <c r="Q12" s="140">
        <v>939</v>
      </c>
      <c r="R12" s="137">
        <v>14</v>
      </c>
      <c r="S12" s="137">
        <v>5</v>
      </c>
      <c r="T12" s="13">
        <v>-0.819076727</v>
      </c>
      <c r="U12" s="13">
        <v>0.27014884680000001</v>
      </c>
      <c r="V12" s="271">
        <v>2.4298263E-3</v>
      </c>
    </row>
    <row r="13" spans="1:22" ht="18" customHeight="1" thickBot="1" x14ac:dyDescent="0.3">
      <c r="A13" s="429"/>
      <c r="B13" s="548"/>
      <c r="C13" s="541"/>
      <c r="D13" s="265" t="s">
        <v>2</v>
      </c>
      <c r="E13" s="140">
        <f>SUM(E11:E12)</f>
        <v>1315</v>
      </c>
      <c r="F13" s="137">
        <f>SUM(F11:F12)</f>
        <v>20</v>
      </c>
      <c r="G13" s="137">
        <v>6</v>
      </c>
      <c r="H13" s="13">
        <v>1.1081124644</v>
      </c>
      <c r="I13" s="13">
        <v>0.2272130926</v>
      </c>
      <c r="J13" s="275">
        <v>1.0772534E-6</v>
      </c>
      <c r="K13" s="140">
        <f>SUM(K11:K12)</f>
        <v>1394</v>
      </c>
      <c r="L13" s="137">
        <f>SUM(L11:L12)</f>
        <v>23</v>
      </c>
      <c r="M13" s="137">
        <v>6</v>
      </c>
      <c r="N13" s="13">
        <v>7.1453464300000005E-2</v>
      </c>
      <c r="O13" s="13">
        <v>0.20394357900000001</v>
      </c>
      <c r="P13" s="42">
        <v>0.72606930729999997</v>
      </c>
      <c r="Q13" s="140">
        <f>SUM(Q11:Q12)</f>
        <v>1303</v>
      </c>
      <c r="R13" s="137">
        <f>SUM(R11:R12)</f>
        <v>20</v>
      </c>
      <c r="S13" s="137">
        <v>6</v>
      </c>
      <c r="T13" s="13">
        <v>-0.74871007999999994</v>
      </c>
      <c r="U13" s="13">
        <v>0.2266796059</v>
      </c>
      <c r="V13" s="271">
        <v>9.5675440000000001E-4</v>
      </c>
    </row>
    <row r="14" spans="1:22" ht="18" customHeight="1" thickTop="1" x14ac:dyDescent="0.25">
      <c r="A14" s="557" t="s">
        <v>145</v>
      </c>
      <c r="B14" s="560" t="s">
        <v>159</v>
      </c>
      <c r="C14" s="552" t="s">
        <v>94</v>
      </c>
      <c r="D14" s="264" t="s">
        <v>1</v>
      </c>
      <c r="E14" s="162">
        <v>370</v>
      </c>
      <c r="F14" s="163">
        <v>11</v>
      </c>
      <c r="G14" s="163">
        <v>5</v>
      </c>
      <c r="H14" s="163" t="s">
        <v>155</v>
      </c>
      <c r="I14" s="163" t="s">
        <v>155</v>
      </c>
      <c r="J14" s="276">
        <v>1.3367182E-6</v>
      </c>
      <c r="K14" s="162">
        <v>399</v>
      </c>
      <c r="L14" s="163">
        <v>13</v>
      </c>
      <c r="M14" s="163">
        <v>5</v>
      </c>
      <c r="N14" s="163" t="s">
        <v>155</v>
      </c>
      <c r="O14" s="163" t="s">
        <v>155</v>
      </c>
      <c r="P14" s="270">
        <v>1.8063247500000001E-2</v>
      </c>
      <c r="Q14" s="162">
        <v>364</v>
      </c>
      <c r="R14" s="163">
        <v>11</v>
      </c>
      <c r="S14" s="163">
        <v>5</v>
      </c>
      <c r="T14" s="163" t="s">
        <v>155</v>
      </c>
      <c r="U14" s="163" t="s">
        <v>155</v>
      </c>
      <c r="V14" s="273">
        <v>4.0599909000000002E-3</v>
      </c>
    </row>
    <row r="15" spans="1:22" ht="18" customHeight="1" x14ac:dyDescent="0.25">
      <c r="A15" s="558"/>
      <c r="B15" s="561"/>
      <c r="C15" s="553"/>
      <c r="D15" s="265" t="s">
        <v>0</v>
      </c>
      <c r="E15" s="140">
        <v>945</v>
      </c>
      <c r="F15" s="137">
        <v>85</v>
      </c>
      <c r="G15" s="137">
        <v>15</v>
      </c>
      <c r="H15" s="137" t="s">
        <v>155</v>
      </c>
      <c r="I15" s="137" t="s">
        <v>155</v>
      </c>
      <c r="J15" s="42">
        <v>7.5264763900000003E-2</v>
      </c>
      <c r="K15" s="140">
        <v>995</v>
      </c>
      <c r="L15" s="137">
        <v>87</v>
      </c>
      <c r="M15" s="137">
        <v>17</v>
      </c>
      <c r="N15" s="137" t="s">
        <v>155</v>
      </c>
      <c r="O15" s="137" t="s">
        <v>155</v>
      </c>
      <c r="P15" s="42">
        <v>0.83785068370000004</v>
      </c>
      <c r="Q15" s="140">
        <v>939</v>
      </c>
      <c r="R15" s="137">
        <v>84</v>
      </c>
      <c r="S15" s="137">
        <v>15</v>
      </c>
      <c r="T15" s="137" t="s">
        <v>155</v>
      </c>
      <c r="U15" s="137" t="s">
        <v>155</v>
      </c>
      <c r="V15" s="42">
        <v>0.1064683631</v>
      </c>
    </row>
    <row r="16" spans="1:22" ht="18" customHeight="1" x14ac:dyDescent="0.25">
      <c r="A16" s="558"/>
      <c r="B16" s="562"/>
      <c r="C16" s="554"/>
      <c r="D16" s="266" t="s">
        <v>2</v>
      </c>
      <c r="E16" s="245">
        <f>SUM(E14:E15)</f>
        <v>1315</v>
      </c>
      <c r="F16" s="237">
        <f>SUM(F14:F15)</f>
        <v>96</v>
      </c>
      <c r="G16" s="237">
        <v>19</v>
      </c>
      <c r="H16" s="137" t="s">
        <v>155</v>
      </c>
      <c r="I16" s="137" t="s">
        <v>155</v>
      </c>
      <c r="J16" s="50">
        <v>0.65220325850000005</v>
      </c>
      <c r="K16" s="245">
        <f>SUM(K14:K15)</f>
        <v>1394</v>
      </c>
      <c r="L16" s="237">
        <f>SUM(L14:L15)</f>
        <v>100</v>
      </c>
      <c r="M16" s="237">
        <v>21</v>
      </c>
      <c r="N16" s="137" t="s">
        <v>155</v>
      </c>
      <c r="O16" s="237" t="s">
        <v>155</v>
      </c>
      <c r="P16" s="50">
        <v>0.94741405749999996</v>
      </c>
      <c r="Q16" s="245">
        <f>SUM(Q14:Q15)</f>
        <v>1303</v>
      </c>
      <c r="R16" s="237">
        <f>SUM(R14:R15)</f>
        <v>95</v>
      </c>
      <c r="S16" s="237">
        <v>19</v>
      </c>
      <c r="T16" s="237" t="s">
        <v>155</v>
      </c>
      <c r="U16" s="137" t="s">
        <v>155</v>
      </c>
      <c r="V16" s="50">
        <v>0.49100749430000001</v>
      </c>
    </row>
    <row r="17" spans="1:22" ht="18" customHeight="1" x14ac:dyDescent="0.25">
      <c r="A17" s="558"/>
      <c r="B17" s="563" t="s">
        <v>160</v>
      </c>
      <c r="C17" s="555" t="s">
        <v>83</v>
      </c>
      <c r="D17" s="265" t="s">
        <v>1</v>
      </c>
      <c r="E17" s="140">
        <v>406</v>
      </c>
      <c r="F17" s="137">
        <v>9</v>
      </c>
      <c r="G17" s="137">
        <v>5</v>
      </c>
      <c r="H17" s="242" t="s">
        <v>155</v>
      </c>
      <c r="I17" s="242" t="s">
        <v>155</v>
      </c>
      <c r="J17" s="42">
        <v>0.31618325330000002</v>
      </c>
      <c r="K17" s="140">
        <v>405</v>
      </c>
      <c r="L17" s="137">
        <v>9</v>
      </c>
      <c r="M17" s="137">
        <v>5</v>
      </c>
      <c r="N17" s="242" t="s">
        <v>155</v>
      </c>
      <c r="O17" s="242" t="s">
        <v>155</v>
      </c>
      <c r="P17" s="27">
        <v>6.0718667000000002E-3</v>
      </c>
      <c r="Q17" s="140">
        <v>364</v>
      </c>
      <c r="R17" s="137">
        <v>7</v>
      </c>
      <c r="S17" s="137">
        <v>4</v>
      </c>
      <c r="T17" s="242" t="s">
        <v>155</v>
      </c>
      <c r="U17" s="242" t="s">
        <v>155</v>
      </c>
      <c r="V17" s="275">
        <v>5.6728972000000004E-7</v>
      </c>
    </row>
    <row r="18" spans="1:22" ht="18" customHeight="1" x14ac:dyDescent="0.25">
      <c r="A18" s="558"/>
      <c r="B18" s="561"/>
      <c r="C18" s="553"/>
      <c r="D18" s="265" t="s">
        <v>0</v>
      </c>
      <c r="E18" s="140">
        <v>1007</v>
      </c>
      <c r="F18" s="137">
        <v>9</v>
      </c>
      <c r="G18" s="137">
        <v>5</v>
      </c>
      <c r="H18" s="137" t="s">
        <v>155</v>
      </c>
      <c r="I18" s="137" t="s">
        <v>155</v>
      </c>
      <c r="J18" s="42">
        <v>0.27147834009999999</v>
      </c>
      <c r="K18" s="140">
        <v>1006</v>
      </c>
      <c r="L18" s="137">
        <v>9</v>
      </c>
      <c r="M18" s="137">
        <v>5</v>
      </c>
      <c r="N18" s="137" t="s">
        <v>155</v>
      </c>
      <c r="O18" s="137" t="s">
        <v>155</v>
      </c>
      <c r="P18" s="42">
        <v>0.3441287515</v>
      </c>
      <c r="Q18" s="140">
        <v>941</v>
      </c>
      <c r="R18" s="137">
        <v>9</v>
      </c>
      <c r="S18" s="137">
        <v>5</v>
      </c>
      <c r="T18" s="137" t="s">
        <v>155</v>
      </c>
      <c r="U18" s="137" t="s">
        <v>155</v>
      </c>
      <c r="V18" s="42">
        <v>0.87696673989999996</v>
      </c>
    </row>
    <row r="19" spans="1:22" ht="18" customHeight="1" thickBot="1" x14ac:dyDescent="0.3">
      <c r="A19" s="559"/>
      <c r="B19" s="564"/>
      <c r="C19" s="556"/>
      <c r="D19" s="267" t="s">
        <v>2</v>
      </c>
      <c r="E19" s="148">
        <f>SUM(E17:E18)</f>
        <v>1413</v>
      </c>
      <c r="F19" s="145">
        <f>SUM(F17:F18)</f>
        <v>18</v>
      </c>
      <c r="G19" s="145">
        <v>10</v>
      </c>
      <c r="H19" s="145" t="s">
        <v>155</v>
      </c>
      <c r="I19" s="145" t="s">
        <v>155</v>
      </c>
      <c r="J19" s="268">
        <v>0.30475955910000002</v>
      </c>
      <c r="K19" s="148">
        <f>SUM(K17:K18)</f>
        <v>1411</v>
      </c>
      <c r="L19" s="145">
        <f>SUM(L17:L18)</f>
        <v>18</v>
      </c>
      <c r="M19" s="145">
        <v>10</v>
      </c>
      <c r="N19" s="145" t="s">
        <v>155</v>
      </c>
      <c r="O19" s="145" t="s">
        <v>155</v>
      </c>
      <c r="P19" s="150">
        <v>8.6333741000000006E-3</v>
      </c>
      <c r="Q19" s="148">
        <f>SUM(Q17:Q18)</f>
        <v>1305</v>
      </c>
      <c r="R19" s="145">
        <f>SUM(R17:R18)</f>
        <v>16</v>
      </c>
      <c r="S19" s="145">
        <v>9</v>
      </c>
      <c r="T19" s="145" t="s">
        <v>155</v>
      </c>
      <c r="U19" s="145" t="s">
        <v>155</v>
      </c>
      <c r="V19" s="274">
        <v>3.182038E-6</v>
      </c>
    </row>
    <row r="20" spans="1:22" ht="15.75" thickTop="1" x14ac:dyDescent="0.25">
      <c r="A20" s="551" t="s">
        <v>260</v>
      </c>
      <c r="B20" s="551"/>
      <c r="C20" s="551"/>
      <c r="D20" s="551"/>
      <c r="E20" s="551"/>
      <c r="F20" s="551"/>
      <c r="G20" s="551"/>
      <c r="H20" s="551"/>
      <c r="I20" s="551"/>
      <c r="J20" s="551"/>
      <c r="K20" s="551"/>
      <c r="L20" s="551"/>
      <c r="M20" s="551"/>
      <c r="N20" s="551"/>
      <c r="O20" s="551"/>
      <c r="P20" s="551"/>
      <c r="Q20" s="551"/>
      <c r="R20" s="551"/>
      <c r="S20" s="551"/>
      <c r="T20" s="551"/>
      <c r="U20" s="551"/>
      <c r="V20" s="551"/>
    </row>
    <row r="21" spans="1:22" x14ac:dyDescent="0.25">
      <c r="A21" s="447"/>
      <c r="B21" s="447"/>
      <c r="C21" s="447"/>
      <c r="D21" s="447"/>
      <c r="E21" s="447"/>
      <c r="F21" s="447"/>
      <c r="G21" s="447"/>
      <c r="H21" s="447"/>
      <c r="I21" s="447"/>
      <c r="J21" s="447"/>
      <c r="K21" s="447"/>
      <c r="L21" s="447"/>
      <c r="M21" s="447"/>
      <c r="N21" s="447"/>
      <c r="O21" s="447"/>
      <c r="P21" s="447"/>
      <c r="Q21" s="447"/>
      <c r="R21" s="447"/>
      <c r="S21" s="447"/>
      <c r="T21" s="447"/>
      <c r="U21" s="447"/>
      <c r="V21" s="447"/>
    </row>
    <row r="22" spans="1:22" x14ac:dyDescent="0.25">
      <c r="A22" s="447"/>
      <c r="B22" s="447"/>
      <c r="C22" s="447"/>
      <c r="D22" s="447"/>
      <c r="E22" s="447"/>
      <c r="F22" s="447"/>
      <c r="G22" s="447"/>
      <c r="H22" s="447"/>
      <c r="I22" s="447"/>
      <c r="J22" s="447"/>
      <c r="K22" s="447"/>
      <c r="L22" s="447"/>
      <c r="M22" s="447"/>
      <c r="N22" s="447"/>
      <c r="O22" s="447"/>
      <c r="P22" s="447"/>
      <c r="Q22" s="447"/>
      <c r="R22" s="447"/>
      <c r="S22" s="447"/>
      <c r="T22" s="447"/>
      <c r="U22" s="447"/>
      <c r="V22" s="447"/>
    </row>
  </sheetData>
  <mergeCells count="19">
    <mergeCell ref="A20:V22"/>
    <mergeCell ref="C14:C16"/>
    <mergeCell ref="C17:C19"/>
    <mergeCell ref="A14:A19"/>
    <mergeCell ref="B14:B16"/>
    <mergeCell ref="B17:B19"/>
    <mergeCell ref="A1:V2"/>
    <mergeCell ref="C3:C4"/>
    <mergeCell ref="C5:C7"/>
    <mergeCell ref="C8:C10"/>
    <mergeCell ref="C11:C13"/>
    <mergeCell ref="D3:D4"/>
    <mergeCell ref="E3:J3"/>
    <mergeCell ref="A5:A13"/>
    <mergeCell ref="A3:A4"/>
    <mergeCell ref="B5:B13"/>
    <mergeCell ref="B3:B4"/>
    <mergeCell ref="K3:P3"/>
    <mergeCell ref="Q3:V3"/>
  </mergeCells>
  <pageMargins left="0.7" right="0.7" top="0.75" bottom="0.75" header="0.3" footer="0.3"/>
  <pageSetup scale="57"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B24"/>
  <sheetViews>
    <sheetView workbookViewId="0">
      <selection sqref="A1:V2"/>
    </sheetView>
  </sheetViews>
  <sheetFormatPr defaultRowHeight="15" x14ac:dyDescent="0.25"/>
  <cols>
    <col min="1" max="1" width="15" customWidth="1"/>
    <col min="2" max="2" width="15.28515625" customWidth="1"/>
    <col min="3" max="3" width="13.7109375" customWidth="1"/>
    <col min="4" max="5" width="13.42578125" customWidth="1"/>
    <col min="6" max="6" width="17" customWidth="1"/>
  </cols>
  <sheetData>
    <row r="1" spans="1:22" x14ac:dyDescent="0.25">
      <c r="A1" s="439" t="s">
        <v>276</v>
      </c>
      <c r="B1" s="439"/>
      <c r="C1" s="439"/>
      <c r="D1" s="439"/>
      <c r="E1" s="439"/>
      <c r="F1" s="439"/>
      <c r="G1" s="439"/>
      <c r="H1" s="439"/>
      <c r="I1" s="439"/>
      <c r="J1" s="439"/>
      <c r="K1" s="439"/>
      <c r="L1" s="439"/>
      <c r="M1" s="439"/>
      <c r="N1" s="439"/>
      <c r="O1" s="439"/>
      <c r="P1" s="439"/>
      <c r="Q1" s="439"/>
      <c r="R1" s="439"/>
      <c r="S1" s="439"/>
      <c r="T1" s="439"/>
      <c r="U1" s="439"/>
      <c r="V1" s="439"/>
    </row>
    <row r="2" spans="1:22" x14ac:dyDescent="0.25">
      <c r="A2" s="439"/>
      <c r="B2" s="439"/>
      <c r="C2" s="439"/>
      <c r="D2" s="439"/>
      <c r="E2" s="439"/>
      <c r="F2" s="439"/>
      <c r="G2" s="439"/>
      <c r="H2" s="439"/>
      <c r="I2" s="439"/>
      <c r="J2" s="439"/>
      <c r="K2" s="439"/>
      <c r="L2" s="439"/>
      <c r="M2" s="439"/>
      <c r="N2" s="439"/>
      <c r="O2" s="439"/>
      <c r="P2" s="439"/>
      <c r="Q2" s="439"/>
      <c r="R2" s="439"/>
      <c r="S2" s="439"/>
      <c r="T2" s="439"/>
      <c r="U2" s="439"/>
      <c r="V2" s="439"/>
    </row>
    <row r="3" spans="1:22" x14ac:dyDescent="0.25">
      <c r="A3" s="565" t="s">
        <v>42</v>
      </c>
      <c r="B3" s="523" t="s">
        <v>165</v>
      </c>
      <c r="C3" s="523" t="s">
        <v>132</v>
      </c>
      <c r="D3" s="524" t="s">
        <v>133</v>
      </c>
      <c r="E3" s="565" t="s">
        <v>41</v>
      </c>
      <c r="F3" s="567" t="s">
        <v>43</v>
      </c>
      <c r="G3" s="523" t="s">
        <v>37</v>
      </c>
      <c r="H3" s="525" t="s">
        <v>139</v>
      </c>
      <c r="I3" s="526"/>
      <c r="J3" s="526"/>
      <c r="K3" s="526"/>
      <c r="L3" s="526"/>
      <c r="M3" s="526" t="s">
        <v>140</v>
      </c>
      <c r="N3" s="526"/>
      <c r="O3" s="526"/>
      <c r="P3" s="526"/>
      <c r="Q3" s="526"/>
      <c r="R3" s="526" t="s">
        <v>141</v>
      </c>
      <c r="S3" s="526"/>
      <c r="T3" s="526"/>
      <c r="U3" s="526"/>
      <c r="V3" s="526"/>
    </row>
    <row r="4" spans="1:22" x14ac:dyDescent="0.25">
      <c r="A4" s="566"/>
      <c r="B4" s="523"/>
      <c r="C4" s="523"/>
      <c r="D4" s="524"/>
      <c r="E4" s="566"/>
      <c r="F4" s="568"/>
      <c r="G4" s="523"/>
      <c r="H4" s="184" t="s">
        <v>35</v>
      </c>
      <c r="I4" s="185" t="s">
        <v>34</v>
      </c>
      <c r="J4" s="186" t="s">
        <v>33</v>
      </c>
      <c r="K4" s="184" t="s">
        <v>112</v>
      </c>
      <c r="L4" s="184" t="s">
        <v>49</v>
      </c>
      <c r="M4" s="184" t="s">
        <v>35</v>
      </c>
      <c r="N4" s="185" t="s">
        <v>34</v>
      </c>
      <c r="O4" s="186" t="s">
        <v>33</v>
      </c>
      <c r="P4" s="184" t="s">
        <v>112</v>
      </c>
      <c r="Q4" s="184" t="s">
        <v>49</v>
      </c>
      <c r="R4" s="184" t="s">
        <v>35</v>
      </c>
      <c r="S4" s="185" t="s">
        <v>34</v>
      </c>
      <c r="T4" s="186" t="s">
        <v>33</v>
      </c>
      <c r="U4" s="184" t="s">
        <v>112</v>
      </c>
      <c r="V4" s="184" t="s">
        <v>49</v>
      </c>
    </row>
    <row r="5" spans="1:22" x14ac:dyDescent="0.25">
      <c r="A5" s="569" t="s">
        <v>30</v>
      </c>
      <c r="B5" s="572" t="s">
        <v>29</v>
      </c>
      <c r="C5" s="515">
        <v>19</v>
      </c>
      <c r="D5" s="575">
        <v>46857015</v>
      </c>
      <c r="E5" s="575" t="s">
        <v>28</v>
      </c>
      <c r="F5" s="527" t="s">
        <v>160</v>
      </c>
      <c r="G5" s="74" t="s">
        <v>1</v>
      </c>
      <c r="H5" s="187">
        <v>406</v>
      </c>
      <c r="I5" s="79">
        <v>4.8029556700000003E-2</v>
      </c>
      <c r="J5" s="195">
        <v>-0.74909108800000002</v>
      </c>
      <c r="K5" s="195">
        <v>0.1630531727</v>
      </c>
      <c r="L5" s="91">
        <v>4.3451222000000002E-6</v>
      </c>
      <c r="M5" s="187">
        <v>405</v>
      </c>
      <c r="N5" s="79">
        <v>4.8148148100000003E-2</v>
      </c>
      <c r="O5" s="195">
        <v>-0.51370646799999997</v>
      </c>
      <c r="P5" s="195">
        <v>0.1624370202</v>
      </c>
      <c r="Q5" s="91">
        <v>1.5642275E-3</v>
      </c>
      <c r="R5" s="187">
        <v>364</v>
      </c>
      <c r="S5" s="79">
        <v>3.9835164800000003E-2</v>
      </c>
      <c r="T5" s="195">
        <v>0.1485972884</v>
      </c>
      <c r="U5" s="195">
        <v>0.18939565580000001</v>
      </c>
      <c r="V5" s="189">
        <v>0.43269600530000002</v>
      </c>
    </row>
    <row r="6" spans="1:22" x14ac:dyDescent="0.25">
      <c r="A6" s="570"/>
      <c r="B6" s="573"/>
      <c r="C6" s="516"/>
      <c r="D6" s="576"/>
      <c r="E6" s="576"/>
      <c r="F6" s="528"/>
      <c r="G6" s="74" t="s">
        <v>0</v>
      </c>
      <c r="H6" s="187">
        <v>1007</v>
      </c>
      <c r="I6" s="79">
        <v>0.10796019900000001</v>
      </c>
      <c r="J6" s="195">
        <v>-8.9377560999999994E-2</v>
      </c>
      <c r="K6" s="195">
        <v>7.4675900899999995E-2</v>
      </c>
      <c r="L6" s="189">
        <v>0.23135610600000001</v>
      </c>
      <c r="M6" s="187">
        <v>1006</v>
      </c>
      <c r="N6" s="79">
        <v>0.1075697211</v>
      </c>
      <c r="O6" s="195">
        <v>-8.3680376000000001E-2</v>
      </c>
      <c r="P6" s="195">
        <v>7.4885539099999995E-2</v>
      </c>
      <c r="Q6" s="189">
        <v>0.26380464710000001</v>
      </c>
      <c r="R6" s="187">
        <v>941</v>
      </c>
      <c r="S6" s="79">
        <v>0.1064962726</v>
      </c>
      <c r="T6" s="195">
        <v>4.75804513E-2</v>
      </c>
      <c r="U6" s="195">
        <v>7.7512068399999995E-2</v>
      </c>
      <c r="V6" s="189">
        <v>0.53931728320000005</v>
      </c>
    </row>
    <row r="7" spans="1:22" x14ac:dyDescent="0.25">
      <c r="A7" s="571"/>
      <c r="B7" s="574"/>
      <c r="C7" s="517"/>
      <c r="D7" s="577"/>
      <c r="E7" s="577"/>
      <c r="F7" s="529"/>
      <c r="G7" s="66" t="s">
        <v>2</v>
      </c>
      <c r="H7" s="191">
        <v>1413</v>
      </c>
      <c r="I7" s="71">
        <v>9.0740212599999995E-2</v>
      </c>
      <c r="J7" s="196">
        <v>-0.203760726</v>
      </c>
      <c r="K7" s="196">
        <v>6.7894190600000001E-2</v>
      </c>
      <c r="L7" s="113">
        <v>2.6896104E-3</v>
      </c>
      <c r="M7" s="191">
        <v>1411</v>
      </c>
      <c r="N7" s="71">
        <v>9.0513918799999996E-2</v>
      </c>
      <c r="O7" s="196">
        <v>-0.15905535700000001</v>
      </c>
      <c r="P7" s="196">
        <v>6.8006624500000001E-2</v>
      </c>
      <c r="Q7" s="193">
        <v>1.9344672100000002E-2</v>
      </c>
      <c r="R7" s="191">
        <v>1305</v>
      </c>
      <c r="S7" s="71">
        <v>8.7902676299999996E-2</v>
      </c>
      <c r="T7" s="196">
        <v>6.2072768299999997E-2</v>
      </c>
      <c r="U7" s="196">
        <v>7.1736807E-2</v>
      </c>
      <c r="V7" s="193">
        <v>0.38688249499999999</v>
      </c>
    </row>
    <row r="8" spans="1:22" x14ac:dyDescent="0.25">
      <c r="A8" s="569" t="s">
        <v>27</v>
      </c>
      <c r="B8" s="527" t="s">
        <v>26</v>
      </c>
      <c r="C8" s="515">
        <v>6</v>
      </c>
      <c r="D8" s="575">
        <v>96660431</v>
      </c>
      <c r="E8" s="575" t="s">
        <v>13</v>
      </c>
      <c r="F8" s="527" t="s">
        <v>160</v>
      </c>
      <c r="G8" s="74" t="s">
        <v>1</v>
      </c>
      <c r="H8" s="187">
        <v>406</v>
      </c>
      <c r="I8" s="79">
        <v>0.12204724409999999</v>
      </c>
      <c r="J8" s="195">
        <v>0.16487367510000001</v>
      </c>
      <c r="K8" s="195">
        <v>0.1172504374</v>
      </c>
      <c r="L8" s="189">
        <v>0.15967459319999999</v>
      </c>
      <c r="M8" s="187">
        <v>405</v>
      </c>
      <c r="N8" s="79">
        <v>0.1210526316</v>
      </c>
      <c r="O8" s="195">
        <v>2.6848208500000002E-2</v>
      </c>
      <c r="P8" s="195">
        <v>0.11720800939999999</v>
      </c>
      <c r="Q8" s="189">
        <v>0.81881868940000002</v>
      </c>
      <c r="R8" s="187">
        <v>364</v>
      </c>
      <c r="S8" s="79">
        <v>0.1220588235</v>
      </c>
      <c r="T8" s="195">
        <v>4.7651120900000003E-2</v>
      </c>
      <c r="U8" s="195">
        <v>0.12266560210000001</v>
      </c>
      <c r="V8" s="189">
        <v>0.69767298909999997</v>
      </c>
    </row>
    <row r="9" spans="1:22" x14ac:dyDescent="0.25">
      <c r="A9" s="570"/>
      <c r="B9" s="528"/>
      <c r="C9" s="516"/>
      <c r="D9" s="576"/>
      <c r="E9" s="576"/>
      <c r="F9" s="528"/>
      <c r="G9" s="74" t="s">
        <v>0</v>
      </c>
      <c r="H9" s="187">
        <v>1007</v>
      </c>
      <c r="I9" s="79">
        <v>0.12896174860000001</v>
      </c>
      <c r="J9" s="195">
        <v>-0.31027247499999999</v>
      </c>
      <c r="K9" s="195">
        <v>6.8263699499999997E-2</v>
      </c>
      <c r="L9" s="91">
        <v>5.4881939999999997E-6</v>
      </c>
      <c r="M9" s="187">
        <v>1006</v>
      </c>
      <c r="N9" s="79">
        <v>0.1285557987</v>
      </c>
      <c r="O9" s="195">
        <v>-0.184837643</v>
      </c>
      <c r="P9" s="195">
        <v>6.84194407E-2</v>
      </c>
      <c r="Q9" s="91">
        <v>6.9019824999999998E-3</v>
      </c>
      <c r="R9" s="187">
        <v>941</v>
      </c>
      <c r="S9" s="79">
        <v>0.1214788732</v>
      </c>
      <c r="T9" s="195">
        <v>4.8904323200000002E-2</v>
      </c>
      <c r="U9" s="195">
        <v>7.3294489199999993E-2</v>
      </c>
      <c r="V9" s="189">
        <v>0.50462487180000004</v>
      </c>
    </row>
    <row r="10" spans="1:22" x14ac:dyDescent="0.25">
      <c r="A10" s="571"/>
      <c r="B10" s="529"/>
      <c r="C10" s="517"/>
      <c r="D10" s="577"/>
      <c r="E10" s="577"/>
      <c r="F10" s="529"/>
      <c r="G10" s="66" t="s">
        <v>2</v>
      </c>
      <c r="H10" s="191">
        <v>1413</v>
      </c>
      <c r="I10" s="71">
        <v>0.12697499079999999</v>
      </c>
      <c r="J10" s="196">
        <v>-0.18998795499999999</v>
      </c>
      <c r="K10" s="196">
        <v>5.8993713500000003E-2</v>
      </c>
      <c r="L10" s="113">
        <v>1.2797703000000001E-3</v>
      </c>
      <c r="M10" s="191">
        <v>1411</v>
      </c>
      <c r="N10" s="71">
        <v>0.12640216109999999</v>
      </c>
      <c r="O10" s="196">
        <v>-0.13103714399999999</v>
      </c>
      <c r="P10" s="196">
        <v>5.9088712199999997E-2</v>
      </c>
      <c r="Q10" s="193">
        <v>2.6579789699999998E-2</v>
      </c>
      <c r="R10" s="191">
        <v>1305</v>
      </c>
      <c r="S10" s="71">
        <v>0.1216406372</v>
      </c>
      <c r="T10" s="196">
        <v>4.8574614199999998E-2</v>
      </c>
      <c r="U10" s="196">
        <v>6.2918390599999999E-2</v>
      </c>
      <c r="V10" s="193">
        <v>0.44009920879999997</v>
      </c>
    </row>
    <row r="11" spans="1:22" ht="18" x14ac:dyDescent="0.25">
      <c r="A11" s="197" t="s">
        <v>23</v>
      </c>
      <c r="B11" s="198" t="s">
        <v>22</v>
      </c>
      <c r="C11" s="83">
        <v>10</v>
      </c>
      <c r="D11" s="199">
        <v>135184122</v>
      </c>
      <c r="E11" s="84" t="s">
        <v>4</v>
      </c>
      <c r="F11" s="200" t="s">
        <v>263</v>
      </c>
      <c r="G11" s="201" t="s">
        <v>1</v>
      </c>
      <c r="H11" s="202">
        <v>406</v>
      </c>
      <c r="I11" s="107">
        <v>0.1108374384</v>
      </c>
      <c r="J11" s="203">
        <v>-0.51221225299999995</v>
      </c>
      <c r="K11" s="203">
        <v>0.1142603724</v>
      </c>
      <c r="L11" s="204">
        <v>7.3652271999999998E-6</v>
      </c>
      <c r="M11" s="202">
        <v>405</v>
      </c>
      <c r="N11" s="107">
        <v>0.11111111110000001</v>
      </c>
      <c r="O11" s="203">
        <v>-0.16791197799999999</v>
      </c>
      <c r="P11" s="203">
        <v>0.1137585133</v>
      </c>
      <c r="Q11" s="205">
        <v>0.13993348059999999</v>
      </c>
      <c r="R11" s="202">
        <v>364</v>
      </c>
      <c r="S11" s="107">
        <v>0.10027472530000001</v>
      </c>
      <c r="T11" s="203">
        <v>0.20478768450000001</v>
      </c>
      <c r="U11" s="203">
        <v>0.1256389094</v>
      </c>
      <c r="V11" s="205">
        <v>0.1031077849</v>
      </c>
    </row>
    <row r="12" spans="1:22" x14ac:dyDescent="0.25">
      <c r="A12" s="569" t="s">
        <v>21</v>
      </c>
      <c r="B12" s="527" t="s">
        <v>20</v>
      </c>
      <c r="C12" s="515">
        <v>6</v>
      </c>
      <c r="D12" s="575">
        <v>71569090</v>
      </c>
      <c r="E12" s="575" t="s">
        <v>13</v>
      </c>
      <c r="F12" s="527" t="s">
        <v>264</v>
      </c>
      <c r="G12" s="74" t="s">
        <v>1</v>
      </c>
      <c r="H12" s="187">
        <v>406</v>
      </c>
      <c r="I12" s="79">
        <v>0.39876543209999998</v>
      </c>
      <c r="J12" s="195">
        <v>0.1150701093</v>
      </c>
      <c r="K12" s="195">
        <v>7.3328493300000006E-2</v>
      </c>
      <c r="L12" s="189">
        <v>0.11659169549999999</v>
      </c>
      <c r="M12" s="187">
        <v>405</v>
      </c>
      <c r="N12" s="79">
        <v>0.39975247520000001</v>
      </c>
      <c r="O12" s="195">
        <v>0.22159489190000001</v>
      </c>
      <c r="P12" s="195">
        <v>7.3105509799999996E-2</v>
      </c>
      <c r="Q12" s="91">
        <v>2.4361176E-3</v>
      </c>
      <c r="R12" s="187">
        <v>364</v>
      </c>
      <c r="S12" s="79">
        <v>0.4077134986</v>
      </c>
      <c r="T12" s="195">
        <v>0.1217584709</v>
      </c>
      <c r="U12" s="195">
        <v>7.6802809499999999E-2</v>
      </c>
      <c r="V12" s="189">
        <v>0.1128893866</v>
      </c>
    </row>
    <row r="13" spans="1:22" x14ac:dyDescent="0.25">
      <c r="A13" s="570"/>
      <c r="B13" s="528"/>
      <c r="C13" s="516"/>
      <c r="D13" s="576"/>
      <c r="E13" s="576"/>
      <c r="F13" s="528"/>
      <c r="G13" s="74" t="s">
        <v>0</v>
      </c>
      <c r="H13" s="187">
        <v>1007</v>
      </c>
      <c r="I13" s="79">
        <v>0.4802030457</v>
      </c>
      <c r="J13" s="195">
        <v>7.9842652599999994E-2</v>
      </c>
      <c r="K13" s="195">
        <v>4.57452811E-2</v>
      </c>
      <c r="L13" s="189">
        <v>8.0919680999999993E-2</v>
      </c>
      <c r="M13" s="187">
        <v>1006</v>
      </c>
      <c r="N13" s="79">
        <v>0.48119918699999997</v>
      </c>
      <c r="O13" s="195">
        <v>0.1675972328</v>
      </c>
      <c r="P13" s="195">
        <v>4.5786164800000001E-2</v>
      </c>
      <c r="Q13" s="91">
        <v>2.517884E-4</v>
      </c>
      <c r="R13" s="187">
        <v>941</v>
      </c>
      <c r="S13" s="79">
        <v>0.4826275787</v>
      </c>
      <c r="T13" s="195">
        <v>7.7831431800000003E-2</v>
      </c>
      <c r="U13" s="195">
        <v>4.7384122799999998E-2</v>
      </c>
      <c r="V13" s="189">
        <v>0.1004732727</v>
      </c>
    </row>
    <row r="14" spans="1:22" x14ac:dyDescent="0.25">
      <c r="A14" s="571"/>
      <c r="B14" s="529"/>
      <c r="C14" s="517"/>
      <c r="D14" s="577"/>
      <c r="E14" s="577"/>
      <c r="F14" s="529"/>
      <c r="G14" s="66" t="s">
        <v>2</v>
      </c>
      <c r="H14" s="191">
        <v>1413</v>
      </c>
      <c r="I14" s="71">
        <v>0.45680342000000002</v>
      </c>
      <c r="J14" s="196">
        <v>8.9711599399999994E-2</v>
      </c>
      <c r="K14" s="196">
        <v>3.8812133899999997E-2</v>
      </c>
      <c r="L14" s="193">
        <v>2.0809017799999999E-2</v>
      </c>
      <c r="M14" s="191">
        <v>1411</v>
      </c>
      <c r="N14" s="71">
        <v>0.45782149859999999</v>
      </c>
      <c r="O14" s="196">
        <v>0.1828105706</v>
      </c>
      <c r="P14" s="196">
        <v>3.8803857300000001E-2</v>
      </c>
      <c r="Q14" s="113">
        <v>2.4632975E-6</v>
      </c>
      <c r="R14" s="191">
        <v>1305</v>
      </c>
      <c r="S14" s="71">
        <v>0.46173200390000002</v>
      </c>
      <c r="T14" s="196">
        <v>8.9941979000000005E-2</v>
      </c>
      <c r="U14" s="196">
        <v>4.03267317E-2</v>
      </c>
      <c r="V14" s="193">
        <v>2.5725445E-2</v>
      </c>
    </row>
    <row r="15" spans="1:22" ht="18" x14ac:dyDescent="0.35">
      <c r="A15" s="197" t="s">
        <v>19</v>
      </c>
      <c r="B15" s="206" t="s">
        <v>18</v>
      </c>
      <c r="C15" s="83">
        <v>10</v>
      </c>
      <c r="D15" s="202">
        <v>119043827</v>
      </c>
      <c r="E15" s="111" t="s">
        <v>9</v>
      </c>
      <c r="F15" s="110" t="s">
        <v>263</v>
      </c>
      <c r="G15" s="201" t="s">
        <v>1</v>
      </c>
      <c r="H15" s="202">
        <v>406</v>
      </c>
      <c r="I15" s="107">
        <v>2.7093596099999999E-2</v>
      </c>
      <c r="J15" s="203">
        <v>-0.72582883300000001</v>
      </c>
      <c r="K15" s="203">
        <v>0.2220962641</v>
      </c>
      <c r="L15" s="204">
        <v>1.0827893999999999E-3</v>
      </c>
      <c r="M15" s="202">
        <v>405</v>
      </c>
      <c r="N15" s="107">
        <v>2.7160493800000001E-2</v>
      </c>
      <c r="O15" s="203">
        <v>-0.99061227799999996</v>
      </c>
      <c r="P15" s="203">
        <v>0.2211551296</v>
      </c>
      <c r="Q15" s="204">
        <v>7.4900743E-6</v>
      </c>
      <c r="R15" s="202">
        <v>364</v>
      </c>
      <c r="S15" s="107">
        <v>2.4725274700000001E-2</v>
      </c>
      <c r="T15" s="203">
        <v>-0.26394934399999997</v>
      </c>
      <c r="U15" s="203">
        <v>0.24241515520000001</v>
      </c>
      <c r="V15" s="205">
        <v>0.27622804000000001</v>
      </c>
    </row>
    <row r="16" spans="1:22" x14ac:dyDescent="0.25">
      <c r="A16" s="569" t="s">
        <v>15</v>
      </c>
      <c r="B16" s="512" t="s">
        <v>14</v>
      </c>
      <c r="C16" s="515">
        <v>10</v>
      </c>
      <c r="D16" s="578">
        <v>99129230</v>
      </c>
      <c r="E16" s="578" t="s">
        <v>13</v>
      </c>
      <c r="F16" s="527" t="s">
        <v>264</v>
      </c>
      <c r="G16" s="74" t="s">
        <v>1</v>
      </c>
      <c r="H16" s="187">
        <v>406</v>
      </c>
      <c r="I16" s="79">
        <v>0.18103448280000001</v>
      </c>
      <c r="J16" s="195">
        <v>8.3059370100000002E-2</v>
      </c>
      <c r="K16" s="195">
        <v>9.2627130799999999E-2</v>
      </c>
      <c r="L16" s="189">
        <v>0.36987543680000001</v>
      </c>
      <c r="M16" s="187">
        <v>405</v>
      </c>
      <c r="N16" s="79">
        <v>0.18148148150000001</v>
      </c>
      <c r="O16" s="195">
        <v>0.16863470180000001</v>
      </c>
      <c r="P16" s="195">
        <v>9.2238819E-2</v>
      </c>
      <c r="Q16" s="189">
        <v>6.7513534799999997E-2</v>
      </c>
      <c r="R16" s="187">
        <v>364</v>
      </c>
      <c r="S16" s="79">
        <v>0.1826923077</v>
      </c>
      <c r="T16" s="195">
        <v>9.0862835200000006E-2</v>
      </c>
      <c r="U16" s="195">
        <v>9.7260492899999995E-2</v>
      </c>
      <c r="V16" s="189">
        <v>0.35018969189999999</v>
      </c>
    </row>
    <row r="17" spans="1:28" x14ac:dyDescent="0.25">
      <c r="A17" s="570"/>
      <c r="B17" s="514"/>
      <c r="C17" s="516"/>
      <c r="D17" s="579"/>
      <c r="E17" s="579"/>
      <c r="F17" s="528"/>
      <c r="G17" s="74" t="s">
        <v>0</v>
      </c>
      <c r="H17" s="187">
        <v>1007</v>
      </c>
      <c r="I17" s="79">
        <v>0.120741483</v>
      </c>
      <c r="J17" s="195">
        <v>0.27068876549999998</v>
      </c>
      <c r="K17" s="195">
        <v>6.7756390200000002E-2</v>
      </c>
      <c r="L17" s="75">
        <v>6.4686199999999997E-5</v>
      </c>
      <c r="M17" s="187">
        <v>1006</v>
      </c>
      <c r="N17" s="79">
        <v>0.1203610832</v>
      </c>
      <c r="O17" s="195">
        <v>0.28367527479999999</v>
      </c>
      <c r="P17" s="195">
        <v>6.7921685100000004E-2</v>
      </c>
      <c r="Q17" s="75">
        <v>2.9602199999999999E-5</v>
      </c>
      <c r="R17" s="187">
        <v>941</v>
      </c>
      <c r="S17" s="79">
        <v>0.12446351930000001</v>
      </c>
      <c r="T17" s="195">
        <v>2.9220433600000002E-2</v>
      </c>
      <c r="U17" s="195">
        <v>6.9243117100000001E-2</v>
      </c>
      <c r="V17" s="189">
        <v>0.6730267231</v>
      </c>
    </row>
    <row r="18" spans="1:28" x14ac:dyDescent="0.25">
      <c r="A18" s="571"/>
      <c r="B18" s="513"/>
      <c r="C18" s="517"/>
      <c r="D18" s="580"/>
      <c r="E18" s="580"/>
      <c r="F18" s="529"/>
      <c r="G18" s="66" t="s">
        <v>2</v>
      </c>
      <c r="H18" s="191">
        <v>1413</v>
      </c>
      <c r="I18" s="71">
        <v>0.13806558620000001</v>
      </c>
      <c r="J18" s="196">
        <v>0.20528660609999999</v>
      </c>
      <c r="K18" s="196">
        <v>5.4686964300000002E-2</v>
      </c>
      <c r="L18" s="113">
        <v>1.741398E-4</v>
      </c>
      <c r="M18" s="191">
        <v>1411</v>
      </c>
      <c r="N18" s="71">
        <v>0.1379045002</v>
      </c>
      <c r="O18" s="196">
        <v>0.24322800119999999</v>
      </c>
      <c r="P18" s="196">
        <v>5.4693138099999997E-2</v>
      </c>
      <c r="Q18" s="113">
        <v>8.7021430000000002E-6</v>
      </c>
      <c r="R18" s="191">
        <v>1305</v>
      </c>
      <c r="S18" s="71">
        <v>0.1407051124</v>
      </c>
      <c r="T18" s="196">
        <v>4.9954741099999998E-2</v>
      </c>
      <c r="U18" s="196">
        <v>5.6408098199999999E-2</v>
      </c>
      <c r="V18" s="193">
        <v>0.37583569880000001</v>
      </c>
    </row>
    <row r="19" spans="1:28" ht="18" x14ac:dyDescent="0.35">
      <c r="A19" s="197" t="s">
        <v>11</v>
      </c>
      <c r="B19" s="206" t="s">
        <v>10</v>
      </c>
      <c r="C19" s="109">
        <v>12</v>
      </c>
      <c r="D19" s="202">
        <v>1909545</v>
      </c>
      <c r="E19" s="84" t="s">
        <v>9</v>
      </c>
      <c r="F19" s="207" t="s">
        <v>265</v>
      </c>
      <c r="G19" s="336" t="s">
        <v>1</v>
      </c>
      <c r="H19" s="332">
        <v>370</v>
      </c>
      <c r="I19" s="333">
        <v>1.0810810800000001E-2</v>
      </c>
      <c r="J19" s="334">
        <v>1.6549297183</v>
      </c>
      <c r="K19" s="334">
        <v>0.36666433139999999</v>
      </c>
      <c r="L19" s="335">
        <v>6.3774442000000004E-6</v>
      </c>
      <c r="M19" s="202"/>
      <c r="N19" s="107"/>
      <c r="O19" s="203"/>
      <c r="P19" s="203"/>
      <c r="Q19" s="109"/>
      <c r="R19" s="202"/>
      <c r="S19" s="107"/>
      <c r="T19" s="203"/>
      <c r="U19" s="203"/>
      <c r="V19" s="205"/>
    </row>
    <row r="20" spans="1:28" x14ac:dyDescent="0.25">
      <c r="A20" s="569" t="s">
        <v>6</v>
      </c>
      <c r="B20" s="512" t="s">
        <v>5</v>
      </c>
      <c r="C20" s="515">
        <v>6</v>
      </c>
      <c r="D20" s="575">
        <v>46856100</v>
      </c>
      <c r="E20" s="575" t="s">
        <v>4</v>
      </c>
      <c r="F20" s="527" t="s">
        <v>265</v>
      </c>
      <c r="G20" s="74" t="s">
        <v>1</v>
      </c>
      <c r="H20" s="187">
        <v>370</v>
      </c>
      <c r="I20" s="79">
        <v>0.93918918920000005</v>
      </c>
      <c r="J20" s="195">
        <v>0.2190681183</v>
      </c>
      <c r="K20" s="195">
        <v>0.15419885829999999</v>
      </c>
      <c r="L20" s="189">
        <v>0.15540814150000001</v>
      </c>
      <c r="M20" s="187">
        <v>399</v>
      </c>
      <c r="N20" s="79">
        <v>0.93859649119999999</v>
      </c>
      <c r="O20" s="195">
        <v>0.16899482960000001</v>
      </c>
      <c r="P20" s="195">
        <v>0.14845442389999999</v>
      </c>
      <c r="Q20" s="189">
        <v>0.25496948200000003</v>
      </c>
      <c r="R20" s="187">
        <v>364</v>
      </c>
      <c r="S20" s="79">
        <v>0.93956043960000002</v>
      </c>
      <c r="T20" s="195">
        <v>7.9176616000000005E-3</v>
      </c>
      <c r="U20" s="195">
        <v>0.15480586839999999</v>
      </c>
      <c r="V20" s="189">
        <v>0.95920938369999997</v>
      </c>
    </row>
    <row r="21" spans="1:28" x14ac:dyDescent="0.25">
      <c r="A21" s="570"/>
      <c r="B21" s="514"/>
      <c r="C21" s="516"/>
      <c r="D21" s="576"/>
      <c r="E21" s="576"/>
      <c r="F21" s="528"/>
      <c r="G21" s="74" t="s">
        <v>0</v>
      </c>
      <c r="H21" s="187">
        <v>945</v>
      </c>
      <c r="I21" s="79">
        <v>0.88042328039999995</v>
      </c>
      <c r="J21" s="195">
        <v>0.1180576161</v>
      </c>
      <c r="K21" s="195">
        <v>6.9183813400000002E-2</v>
      </c>
      <c r="L21" s="189">
        <v>8.7927292300000001E-2</v>
      </c>
      <c r="M21" s="187">
        <v>995</v>
      </c>
      <c r="N21" s="79">
        <v>0.87839195979999996</v>
      </c>
      <c r="O21" s="195">
        <v>0.3002219505</v>
      </c>
      <c r="P21" s="195">
        <v>6.7019578999999996E-2</v>
      </c>
      <c r="Q21" s="91">
        <v>7.4777588000000003E-6</v>
      </c>
      <c r="R21" s="187">
        <v>939</v>
      </c>
      <c r="S21" s="79">
        <v>0.88072417469999997</v>
      </c>
      <c r="T21" s="195">
        <v>0.1587040196</v>
      </c>
      <c r="U21" s="195">
        <v>6.9687490399999996E-2</v>
      </c>
      <c r="V21" s="189">
        <v>2.2764294399999999E-2</v>
      </c>
    </row>
    <row r="22" spans="1:28" x14ac:dyDescent="0.25">
      <c r="A22" s="571"/>
      <c r="B22" s="513"/>
      <c r="C22" s="517"/>
      <c r="D22" s="577"/>
      <c r="E22" s="577"/>
      <c r="F22" s="529"/>
      <c r="G22" s="66" t="s">
        <v>2</v>
      </c>
      <c r="H22" s="191">
        <v>1315</v>
      </c>
      <c r="I22" s="71">
        <v>0.89695817489999996</v>
      </c>
      <c r="J22" s="196">
        <v>0.13498388529999999</v>
      </c>
      <c r="K22" s="196">
        <v>6.3121675000000002E-2</v>
      </c>
      <c r="L22" s="193">
        <v>3.2478517700000001E-2</v>
      </c>
      <c r="M22" s="191">
        <v>1394</v>
      </c>
      <c r="N22" s="71">
        <v>0.89562410329999997</v>
      </c>
      <c r="O22" s="196">
        <v>0.27800501389999999</v>
      </c>
      <c r="P22" s="196">
        <v>6.1083432200000003E-2</v>
      </c>
      <c r="Q22" s="113">
        <v>5.3332109000000002E-6</v>
      </c>
      <c r="R22" s="191">
        <v>1303</v>
      </c>
      <c r="S22" s="71">
        <v>0.89716039910000001</v>
      </c>
      <c r="T22" s="196">
        <v>0.1332966565</v>
      </c>
      <c r="U22" s="196">
        <v>6.3545703300000006E-2</v>
      </c>
      <c r="V22" s="193">
        <v>3.5936058100000001E-2</v>
      </c>
      <c r="AB22" s="201"/>
    </row>
    <row r="23" spans="1:28" x14ac:dyDescent="0.25">
      <c r="A23" s="581" t="s">
        <v>144</v>
      </c>
      <c r="B23" s="581"/>
      <c r="C23" s="581"/>
      <c r="D23" s="581"/>
      <c r="E23" s="581"/>
      <c r="F23" s="581"/>
      <c r="G23" s="581"/>
      <c r="H23" s="581"/>
      <c r="I23" s="581"/>
      <c r="J23" s="581"/>
      <c r="K23" s="581"/>
      <c r="L23" s="581"/>
      <c r="M23" s="581"/>
      <c r="N23" s="581"/>
      <c r="O23" s="581"/>
      <c r="P23" s="581"/>
      <c r="Q23" s="581"/>
      <c r="R23" s="581"/>
      <c r="S23" s="581"/>
      <c r="T23" s="581"/>
      <c r="U23" s="581"/>
      <c r="V23" s="581"/>
    </row>
    <row r="24" spans="1:28" x14ac:dyDescent="0.25">
      <c r="A24" s="582"/>
      <c r="B24" s="582"/>
      <c r="C24" s="582"/>
      <c r="D24" s="582"/>
      <c r="E24" s="582"/>
      <c r="F24" s="582"/>
      <c r="G24" s="582"/>
      <c r="H24" s="582"/>
      <c r="I24" s="582"/>
      <c r="J24" s="582"/>
      <c r="K24" s="582"/>
      <c r="L24" s="582"/>
      <c r="M24" s="582"/>
      <c r="N24" s="582"/>
      <c r="O24" s="582"/>
      <c r="P24" s="582"/>
      <c r="Q24" s="582"/>
      <c r="R24" s="582"/>
      <c r="S24" s="582"/>
      <c r="T24" s="582"/>
      <c r="U24" s="582"/>
      <c r="V24" s="582"/>
    </row>
  </sheetData>
  <mergeCells count="42">
    <mergeCell ref="A23:V24"/>
    <mergeCell ref="A20:A22"/>
    <mergeCell ref="B20:B22"/>
    <mergeCell ref="C20:C22"/>
    <mergeCell ref="D20:D22"/>
    <mergeCell ref="E20:E22"/>
    <mergeCell ref="F20:F22"/>
    <mergeCell ref="F16:F18"/>
    <mergeCell ref="A12:A14"/>
    <mergeCell ref="B12:B14"/>
    <mergeCell ref="C12:C14"/>
    <mergeCell ref="D12:D14"/>
    <mergeCell ref="E12:E14"/>
    <mergeCell ref="F12:F14"/>
    <mergeCell ref="A16:A18"/>
    <mergeCell ref="B16:B18"/>
    <mergeCell ref="C16:C18"/>
    <mergeCell ref="D16:D18"/>
    <mergeCell ref="E16:E18"/>
    <mergeCell ref="F8:F10"/>
    <mergeCell ref="R3:V3"/>
    <mergeCell ref="A5:A7"/>
    <mergeCell ref="B5:B7"/>
    <mergeCell ref="C5:C7"/>
    <mergeCell ref="D5:D7"/>
    <mergeCell ref="E5:E7"/>
    <mergeCell ref="F5:F7"/>
    <mergeCell ref="A8:A10"/>
    <mergeCell ref="B8:B10"/>
    <mergeCell ref="C8:C10"/>
    <mergeCell ref="D8:D10"/>
    <mergeCell ref="E8:E10"/>
    <mergeCell ref="A1:V2"/>
    <mergeCell ref="A3:A4"/>
    <mergeCell ref="B3:B4"/>
    <mergeCell ref="C3:C4"/>
    <mergeCell ref="D3:D4"/>
    <mergeCell ref="E3:E4"/>
    <mergeCell ref="F3:F4"/>
    <mergeCell ref="G3:G4"/>
    <mergeCell ref="H3:L3"/>
    <mergeCell ref="M3:Q3"/>
  </mergeCells>
  <pageMargins left="0.25" right="0.25" top="0.75" bottom="0.75" header="0.3" footer="0.3"/>
  <pageSetup scale="46"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35"/>
  <sheetViews>
    <sheetView workbookViewId="0">
      <selection sqref="A1:U2"/>
    </sheetView>
  </sheetViews>
  <sheetFormatPr defaultRowHeight="15" x14ac:dyDescent="0.25"/>
  <cols>
    <col min="1" max="1" width="16.7109375" customWidth="1"/>
    <col min="2" max="2" width="13" customWidth="1"/>
    <col min="9" max="9" width="9.5703125" bestFit="1" customWidth="1"/>
  </cols>
  <sheetData>
    <row r="1" spans="1:21" x14ac:dyDescent="0.25">
      <c r="A1" s="439" t="s">
        <v>275</v>
      </c>
      <c r="B1" s="439"/>
      <c r="C1" s="439"/>
      <c r="D1" s="439"/>
      <c r="E1" s="439"/>
      <c r="F1" s="439"/>
      <c r="G1" s="439"/>
      <c r="H1" s="439"/>
      <c r="I1" s="439"/>
      <c r="J1" s="439"/>
      <c r="K1" s="439"/>
      <c r="L1" s="439"/>
      <c r="M1" s="439"/>
      <c r="N1" s="439"/>
      <c r="O1" s="439"/>
      <c r="P1" s="439"/>
      <c r="Q1" s="439"/>
      <c r="R1" s="439"/>
      <c r="S1" s="439"/>
      <c r="T1" s="439"/>
      <c r="U1" s="439"/>
    </row>
    <row r="2" spans="1:21" ht="15.75" thickBot="1" x14ac:dyDescent="0.3">
      <c r="A2" s="533"/>
      <c r="B2" s="533"/>
      <c r="C2" s="533"/>
      <c r="D2" s="533"/>
      <c r="E2" s="533"/>
      <c r="F2" s="533"/>
      <c r="G2" s="533"/>
      <c r="H2" s="533"/>
      <c r="I2" s="533"/>
      <c r="J2" s="533"/>
      <c r="K2" s="533"/>
      <c r="L2" s="533"/>
      <c r="M2" s="533"/>
      <c r="N2" s="533"/>
      <c r="O2" s="533"/>
      <c r="P2" s="533"/>
      <c r="Q2" s="533"/>
      <c r="R2" s="533"/>
      <c r="S2" s="533"/>
      <c r="T2" s="533"/>
      <c r="U2" s="533"/>
    </row>
    <row r="3" spans="1:21" ht="16.5" customHeight="1" thickTop="1" thickBot="1" x14ac:dyDescent="0.3">
      <c r="A3" s="549" t="s">
        <v>43</v>
      </c>
      <c r="B3" s="549" t="s">
        <v>42</v>
      </c>
      <c r="C3" s="588" t="s">
        <v>44</v>
      </c>
      <c r="D3" s="583" t="s">
        <v>139</v>
      </c>
      <c r="E3" s="544"/>
      <c r="F3" s="544"/>
      <c r="G3" s="544"/>
      <c r="H3" s="544"/>
      <c r="I3" s="545"/>
      <c r="J3" s="583" t="s">
        <v>140</v>
      </c>
      <c r="K3" s="544"/>
      <c r="L3" s="544"/>
      <c r="M3" s="544"/>
      <c r="N3" s="544"/>
      <c r="O3" s="545"/>
      <c r="P3" s="583" t="s">
        <v>141</v>
      </c>
      <c r="Q3" s="544"/>
      <c r="R3" s="544"/>
      <c r="S3" s="544"/>
      <c r="T3" s="544"/>
      <c r="U3" s="545"/>
    </row>
    <row r="4" spans="1:21" ht="16.5" thickTop="1" thickBot="1" x14ac:dyDescent="0.3">
      <c r="A4" s="587"/>
      <c r="B4" s="587"/>
      <c r="C4" s="589"/>
      <c r="D4" s="370" t="s">
        <v>35</v>
      </c>
      <c r="E4" s="371" t="s">
        <v>111</v>
      </c>
      <c r="F4" s="372" t="s">
        <v>164</v>
      </c>
      <c r="G4" s="373" t="s">
        <v>33</v>
      </c>
      <c r="H4" s="372" t="s">
        <v>112</v>
      </c>
      <c r="I4" s="344" t="s">
        <v>31</v>
      </c>
      <c r="J4" s="370" t="s">
        <v>35</v>
      </c>
      <c r="K4" s="372" t="s">
        <v>111</v>
      </c>
      <c r="L4" s="371" t="s">
        <v>164</v>
      </c>
      <c r="M4" s="373" t="s">
        <v>33</v>
      </c>
      <c r="N4" s="372" t="s">
        <v>112</v>
      </c>
      <c r="O4" s="344" t="s">
        <v>31</v>
      </c>
      <c r="P4" s="370" t="s">
        <v>35</v>
      </c>
      <c r="Q4" s="372" t="s">
        <v>111</v>
      </c>
      <c r="R4" s="371" t="s">
        <v>164</v>
      </c>
      <c r="S4" s="373" t="s">
        <v>33</v>
      </c>
      <c r="T4" s="372" t="s">
        <v>112</v>
      </c>
      <c r="U4" s="344" t="s">
        <v>31</v>
      </c>
    </row>
    <row r="5" spans="1:21" ht="15.75" thickTop="1" x14ac:dyDescent="0.25">
      <c r="A5" s="584" t="s">
        <v>160</v>
      </c>
      <c r="B5" s="552" t="s">
        <v>113</v>
      </c>
      <c r="C5" s="159" t="s">
        <v>1</v>
      </c>
      <c r="D5" s="374">
        <v>406</v>
      </c>
      <c r="E5" s="278">
        <v>20</v>
      </c>
      <c r="F5" s="278">
        <v>6</v>
      </c>
      <c r="G5" s="375">
        <v>0.68582144730000005</v>
      </c>
      <c r="H5" s="375">
        <v>0.23302092369999999</v>
      </c>
      <c r="I5" s="376">
        <v>3.2486431999999999E-3</v>
      </c>
      <c r="J5" s="166">
        <v>405</v>
      </c>
      <c r="K5" s="163">
        <v>20</v>
      </c>
      <c r="L5" s="163">
        <v>6</v>
      </c>
      <c r="M5" s="375">
        <v>0.43722350989999997</v>
      </c>
      <c r="N5" s="375">
        <v>0.23199978360000001</v>
      </c>
      <c r="O5" s="270">
        <v>5.9485773899999997E-2</v>
      </c>
      <c r="P5" s="166">
        <v>364</v>
      </c>
      <c r="Q5" s="163">
        <v>20</v>
      </c>
      <c r="R5" s="163">
        <v>6</v>
      </c>
      <c r="S5" s="375">
        <v>-0.22291202399999999</v>
      </c>
      <c r="T5" s="375">
        <v>0.2316536102</v>
      </c>
      <c r="U5" s="270">
        <v>0.33591680280000003</v>
      </c>
    </row>
    <row r="6" spans="1:21" x14ac:dyDescent="0.25">
      <c r="A6" s="585"/>
      <c r="B6" s="553"/>
      <c r="C6" s="21" t="s">
        <v>0</v>
      </c>
      <c r="D6" s="277">
        <v>1007</v>
      </c>
      <c r="E6" s="279">
        <v>21</v>
      </c>
      <c r="F6" s="279">
        <v>7</v>
      </c>
      <c r="G6" s="13">
        <v>0.54203502849999996</v>
      </c>
      <c r="H6" s="13">
        <v>0.2205109955</v>
      </c>
      <c r="I6" s="42">
        <v>1.3967965400000001E-2</v>
      </c>
      <c r="J6" s="14">
        <v>1006</v>
      </c>
      <c r="K6" s="137">
        <v>21</v>
      </c>
      <c r="L6" s="137">
        <v>7</v>
      </c>
      <c r="M6" s="13">
        <v>0.52411033819999997</v>
      </c>
      <c r="N6" s="13">
        <v>0.22074367580000001</v>
      </c>
      <c r="O6" s="42">
        <v>1.7582554399999999E-2</v>
      </c>
      <c r="P6" s="14">
        <v>941</v>
      </c>
      <c r="Q6" s="137">
        <v>20</v>
      </c>
      <c r="R6" s="137">
        <v>7</v>
      </c>
      <c r="S6" s="13">
        <v>-6.7367433000000004E-2</v>
      </c>
      <c r="T6" s="13">
        <v>0.22654481109999999</v>
      </c>
      <c r="U6" s="42">
        <v>0.7661847114</v>
      </c>
    </row>
    <row r="7" spans="1:21" ht="18" thickBot="1" x14ac:dyDescent="0.3">
      <c r="A7" s="586"/>
      <c r="B7" s="556"/>
      <c r="C7" s="11" t="s">
        <v>2</v>
      </c>
      <c r="D7" s="282">
        <f>SUM(D5:D6)</f>
        <v>1413</v>
      </c>
      <c r="E7" s="283" t="s">
        <v>247</v>
      </c>
      <c r="F7" s="283">
        <v>13</v>
      </c>
      <c r="G7" s="2">
        <v>0.47922738819999999</v>
      </c>
      <c r="H7" s="2">
        <v>0.11166319349999999</v>
      </c>
      <c r="I7" s="377">
        <v>1.77293E-5</v>
      </c>
      <c r="J7" s="4">
        <f>SUM(J5:J6)</f>
        <v>1411</v>
      </c>
      <c r="K7" s="145" t="s">
        <v>247</v>
      </c>
      <c r="L7" s="145">
        <v>13</v>
      </c>
      <c r="M7" s="2">
        <v>0.35576693390000003</v>
      </c>
      <c r="N7" s="2">
        <v>0.1113474799</v>
      </c>
      <c r="O7" s="274">
        <v>1.3977977999999999E-3</v>
      </c>
      <c r="P7" s="4">
        <f>SUM(P5:P6)</f>
        <v>1305</v>
      </c>
      <c r="Q7" s="145" t="s">
        <v>248</v>
      </c>
      <c r="R7" s="145">
        <v>13</v>
      </c>
      <c r="S7" s="2">
        <v>-0.16094731700000001</v>
      </c>
      <c r="T7" s="2">
        <v>0.1148302126</v>
      </c>
      <c r="U7" s="268">
        <v>0.1610313669</v>
      </c>
    </row>
    <row r="8" spans="1:21" ht="18" customHeight="1" thickTop="1" x14ac:dyDescent="0.25">
      <c r="A8" s="585" t="s">
        <v>163</v>
      </c>
      <c r="B8" s="553" t="s">
        <v>117</v>
      </c>
      <c r="C8" s="21" t="s">
        <v>1</v>
      </c>
      <c r="D8" s="277">
        <v>370</v>
      </c>
      <c r="E8" s="279">
        <v>35</v>
      </c>
      <c r="F8" s="279">
        <v>13</v>
      </c>
      <c r="G8" s="13">
        <v>-0.14078695799999999</v>
      </c>
      <c r="H8" s="13">
        <v>0.17576738710000001</v>
      </c>
      <c r="I8" s="42">
        <v>0.42314060170000001</v>
      </c>
      <c r="J8" s="14">
        <v>399</v>
      </c>
      <c r="K8" s="137">
        <v>37</v>
      </c>
      <c r="L8" s="137">
        <v>13</v>
      </c>
      <c r="M8" s="13">
        <v>-0.2153746</v>
      </c>
      <c r="N8" s="13">
        <v>0.17029064259999999</v>
      </c>
      <c r="O8" s="42">
        <v>0.20596199179999999</v>
      </c>
      <c r="P8" s="14">
        <v>364</v>
      </c>
      <c r="Q8" s="137">
        <v>35</v>
      </c>
      <c r="R8" s="137">
        <v>13</v>
      </c>
      <c r="S8" s="13">
        <v>-0.118887666</v>
      </c>
      <c r="T8" s="13">
        <v>0.17477569079999999</v>
      </c>
      <c r="U8" s="42">
        <v>0.49635884590000001</v>
      </c>
    </row>
    <row r="9" spans="1:21" x14ac:dyDescent="0.25">
      <c r="A9" s="585"/>
      <c r="B9" s="553"/>
      <c r="C9" s="21" t="s">
        <v>0</v>
      </c>
      <c r="D9" s="277">
        <v>945</v>
      </c>
      <c r="E9" s="279">
        <v>57</v>
      </c>
      <c r="F9" s="279">
        <v>8</v>
      </c>
      <c r="G9" s="13">
        <v>-0.109343381</v>
      </c>
      <c r="H9" s="13">
        <v>0.13234845070000001</v>
      </c>
      <c r="I9" s="42">
        <v>0.40870311409999999</v>
      </c>
      <c r="J9" s="14">
        <v>995</v>
      </c>
      <c r="K9" s="137">
        <v>61</v>
      </c>
      <c r="L9" s="137">
        <v>9</v>
      </c>
      <c r="M9" s="13">
        <v>-0.54467933199999996</v>
      </c>
      <c r="N9" s="13">
        <v>0.12825371590000001</v>
      </c>
      <c r="O9" s="285">
        <v>2.16759E-5</v>
      </c>
      <c r="P9" s="14">
        <v>939</v>
      </c>
      <c r="Q9" s="137">
        <v>57</v>
      </c>
      <c r="R9" s="137">
        <v>8</v>
      </c>
      <c r="S9" s="13">
        <v>-0.47309145699999999</v>
      </c>
      <c r="T9" s="13">
        <v>0.13228916830000001</v>
      </c>
      <c r="U9" s="27">
        <v>3.4863569999999999E-4</v>
      </c>
    </row>
    <row r="10" spans="1:21" x14ac:dyDescent="0.25">
      <c r="A10" s="585"/>
      <c r="B10" s="554"/>
      <c r="C10" s="41" t="s">
        <v>2</v>
      </c>
      <c r="D10" s="280">
        <f>SUM(D8:D9)</f>
        <v>1315</v>
      </c>
      <c r="E10" s="281">
        <f>SUM(E8:E9)</f>
        <v>92</v>
      </c>
      <c r="F10" s="281">
        <v>17</v>
      </c>
      <c r="G10" s="33">
        <v>-0.120720493</v>
      </c>
      <c r="H10" s="33">
        <v>0.1057275895</v>
      </c>
      <c r="I10" s="50">
        <v>0.25353428839999997</v>
      </c>
      <c r="J10" s="35">
        <f>SUM(J8:J9)</f>
        <v>1394</v>
      </c>
      <c r="K10" s="237">
        <f>SUM(K8:K9)</f>
        <v>98</v>
      </c>
      <c r="L10" s="237">
        <v>18</v>
      </c>
      <c r="M10" s="33">
        <v>-0.425493705</v>
      </c>
      <c r="N10" s="33">
        <v>0.1024480607</v>
      </c>
      <c r="O10" s="284">
        <v>3.2776800000000001E-5</v>
      </c>
      <c r="P10" s="35">
        <f>SUM(P8:P9)</f>
        <v>1303</v>
      </c>
      <c r="Q10" s="237">
        <f>SUM(Q8:Q9)</f>
        <v>92</v>
      </c>
      <c r="R10" s="237">
        <v>17</v>
      </c>
      <c r="S10" s="33">
        <v>-0.34407776400000001</v>
      </c>
      <c r="T10" s="33">
        <v>0.10548053609999999</v>
      </c>
      <c r="U10" s="32">
        <v>1.1062820000000001E-3</v>
      </c>
    </row>
    <row r="11" spans="1:21" x14ac:dyDescent="0.25">
      <c r="A11" s="585"/>
      <c r="B11" s="555" t="s">
        <v>121</v>
      </c>
      <c r="C11" s="21" t="s">
        <v>1</v>
      </c>
      <c r="D11" s="277">
        <v>370</v>
      </c>
      <c r="E11" s="279">
        <v>79</v>
      </c>
      <c r="F11" s="279">
        <v>11</v>
      </c>
      <c r="G11" s="13">
        <v>-0.17757534799999999</v>
      </c>
      <c r="H11" s="13">
        <v>0.1165988654</v>
      </c>
      <c r="I11" s="42">
        <v>0.12776884199999999</v>
      </c>
      <c r="J11" s="14">
        <v>399</v>
      </c>
      <c r="K11" s="137">
        <v>81</v>
      </c>
      <c r="L11" s="137">
        <v>11</v>
      </c>
      <c r="M11" s="13">
        <v>0.21098917289999999</v>
      </c>
      <c r="N11" s="13">
        <v>0.1148453076</v>
      </c>
      <c r="O11" s="42">
        <v>6.6186320399999998E-2</v>
      </c>
      <c r="P11" s="14">
        <v>364</v>
      </c>
      <c r="Q11" s="137">
        <v>79</v>
      </c>
      <c r="R11" s="137">
        <v>11</v>
      </c>
      <c r="S11" s="13">
        <v>0.40187436389999998</v>
      </c>
      <c r="T11" s="13">
        <v>0.11602157940000001</v>
      </c>
      <c r="U11" s="27">
        <v>5.3262250000000002E-4</v>
      </c>
    </row>
    <row r="12" spans="1:21" x14ac:dyDescent="0.25">
      <c r="A12" s="585"/>
      <c r="B12" s="553"/>
      <c r="C12" s="21" t="s">
        <v>0</v>
      </c>
      <c r="D12" s="277">
        <v>945</v>
      </c>
      <c r="E12" s="279">
        <v>39</v>
      </c>
      <c r="F12" s="279">
        <v>14</v>
      </c>
      <c r="G12" s="13">
        <v>0.1757578504</v>
      </c>
      <c r="H12" s="13">
        <v>0.15781919680000001</v>
      </c>
      <c r="I12" s="42">
        <v>0.26542256380000001</v>
      </c>
      <c r="J12" s="14">
        <v>995</v>
      </c>
      <c r="K12" s="137">
        <v>42</v>
      </c>
      <c r="L12" s="137">
        <v>15</v>
      </c>
      <c r="M12" s="13">
        <v>0.54392421670000002</v>
      </c>
      <c r="N12" s="13">
        <v>0.15237199109999999</v>
      </c>
      <c r="O12" s="27">
        <v>3.573731E-4</v>
      </c>
      <c r="P12" s="14">
        <v>939</v>
      </c>
      <c r="Q12" s="137">
        <v>39</v>
      </c>
      <c r="R12" s="137">
        <v>14</v>
      </c>
      <c r="S12" s="13">
        <v>0.32247525059999999</v>
      </c>
      <c r="T12" s="13">
        <v>0.1577398572</v>
      </c>
      <c r="U12" s="42">
        <v>4.0919124699999997E-2</v>
      </c>
    </row>
    <row r="13" spans="1:21" ht="17.25" x14ac:dyDescent="0.25">
      <c r="A13" s="585"/>
      <c r="B13" s="554"/>
      <c r="C13" s="41" t="s">
        <v>2</v>
      </c>
      <c r="D13" s="280">
        <f>SUM(D11:D12)</f>
        <v>1315</v>
      </c>
      <c r="E13" s="281" t="s">
        <v>239</v>
      </c>
      <c r="F13" s="281">
        <v>23</v>
      </c>
      <c r="G13" s="33">
        <v>-9.7120645000000005E-2</v>
      </c>
      <c r="H13" s="33">
        <v>7.8439888700000002E-2</v>
      </c>
      <c r="I13" s="50">
        <v>0.2156590421</v>
      </c>
      <c r="J13" s="35">
        <f>SUM(J11:J12)</f>
        <v>1394</v>
      </c>
      <c r="K13" s="237" t="s">
        <v>242</v>
      </c>
      <c r="L13" s="237">
        <v>24</v>
      </c>
      <c r="M13" s="33">
        <v>0.2022135427</v>
      </c>
      <c r="N13" s="33">
        <v>7.5986958699999996E-2</v>
      </c>
      <c r="O13" s="32">
        <v>7.7871677E-3</v>
      </c>
      <c r="P13" s="35">
        <f>SUM(P11:P12)</f>
        <v>1303</v>
      </c>
      <c r="Q13" s="237" t="s">
        <v>239</v>
      </c>
      <c r="R13" s="237">
        <v>23</v>
      </c>
      <c r="S13" s="33">
        <v>0.3147480554</v>
      </c>
      <c r="T13" s="33">
        <v>7.8235291400000004E-2</v>
      </c>
      <c r="U13" s="284">
        <v>5.7438200000000002E-5</v>
      </c>
    </row>
    <row r="14" spans="1:21" x14ac:dyDescent="0.25">
      <c r="A14" s="585"/>
      <c r="B14" s="555" t="s">
        <v>114</v>
      </c>
      <c r="C14" s="21" t="s">
        <v>1</v>
      </c>
      <c r="D14" s="277">
        <v>370</v>
      </c>
      <c r="E14" s="279">
        <v>8</v>
      </c>
      <c r="F14" s="279">
        <v>4</v>
      </c>
      <c r="G14" s="13">
        <v>1.5832633032000001</v>
      </c>
      <c r="H14" s="13">
        <v>0.36336334660000003</v>
      </c>
      <c r="I14" s="285">
        <v>1.3171E-5</v>
      </c>
      <c r="J14" s="14">
        <v>399</v>
      </c>
      <c r="K14" s="137">
        <v>8</v>
      </c>
      <c r="L14" s="137">
        <v>4</v>
      </c>
      <c r="M14" s="13">
        <v>0.48325834810000001</v>
      </c>
      <c r="N14" s="13">
        <v>0.36219273159999998</v>
      </c>
      <c r="O14" s="42">
        <v>0.1821194995</v>
      </c>
      <c r="P14" s="14">
        <v>364</v>
      </c>
      <c r="Q14" s="137">
        <v>8</v>
      </c>
      <c r="R14" s="137">
        <v>4</v>
      </c>
      <c r="S14" s="13">
        <v>-1.227465504</v>
      </c>
      <c r="T14" s="13">
        <v>0.3610576928</v>
      </c>
      <c r="U14" s="27">
        <v>6.7475089999999998E-4</v>
      </c>
    </row>
    <row r="15" spans="1:21" x14ac:dyDescent="0.25">
      <c r="A15" s="585"/>
      <c r="B15" s="553"/>
      <c r="C15" s="21" t="s">
        <v>0</v>
      </c>
      <c r="D15" s="277">
        <v>945</v>
      </c>
      <c r="E15" s="279">
        <v>3</v>
      </c>
      <c r="F15" s="279">
        <v>3</v>
      </c>
      <c r="G15" s="13">
        <v>9.4520901199999993E-2</v>
      </c>
      <c r="H15" s="13">
        <v>0.57928952349999996</v>
      </c>
      <c r="I15" s="42">
        <v>0.87038699230000005</v>
      </c>
      <c r="J15" s="14">
        <v>995</v>
      </c>
      <c r="K15" s="137">
        <v>3</v>
      </c>
      <c r="L15" s="137">
        <v>3</v>
      </c>
      <c r="M15" s="13">
        <v>-0.64727734100000001</v>
      </c>
      <c r="N15" s="13">
        <v>0.57881256309999995</v>
      </c>
      <c r="O15" s="42">
        <v>0.26344534019999999</v>
      </c>
      <c r="P15" s="14">
        <v>939</v>
      </c>
      <c r="Q15" s="137">
        <v>3</v>
      </c>
      <c r="R15" s="137">
        <v>3</v>
      </c>
      <c r="S15" s="13">
        <v>-0.55825984399999995</v>
      </c>
      <c r="T15" s="13">
        <v>0.57887520999999997</v>
      </c>
      <c r="U15" s="42">
        <v>0.33485183639999999</v>
      </c>
    </row>
    <row r="16" spans="1:21" x14ac:dyDescent="0.25">
      <c r="A16" s="585"/>
      <c r="B16" s="554"/>
      <c r="C16" s="41" t="s">
        <v>2</v>
      </c>
      <c r="D16" s="280">
        <f>SUM(D14:D15)</f>
        <v>1315</v>
      </c>
      <c r="E16" s="281">
        <f>SUM(E14:E15)</f>
        <v>11</v>
      </c>
      <c r="F16" s="281">
        <v>7</v>
      </c>
      <c r="G16" s="33">
        <v>1.1629059236999999</v>
      </c>
      <c r="H16" s="33">
        <v>0.30781886559999999</v>
      </c>
      <c r="I16" s="32">
        <v>1.581625E-4</v>
      </c>
      <c r="J16" s="35">
        <f>SUM(J14:J15)</f>
        <v>1394</v>
      </c>
      <c r="K16" s="237">
        <f>SUM(K14:K15)</f>
        <v>11</v>
      </c>
      <c r="L16" s="237">
        <v>7</v>
      </c>
      <c r="M16" s="33">
        <v>0.16514314250000001</v>
      </c>
      <c r="N16" s="33">
        <v>0.30703509870000001</v>
      </c>
      <c r="O16" s="50">
        <v>0.59067090730000005</v>
      </c>
      <c r="P16" s="35">
        <f>SUM(P14:P15)</f>
        <v>1303</v>
      </c>
      <c r="Q16" s="237">
        <f>SUM(Q14:Q15)</f>
        <v>11</v>
      </c>
      <c r="R16" s="237">
        <v>7</v>
      </c>
      <c r="S16" s="33">
        <v>-1.0400389050000001</v>
      </c>
      <c r="T16" s="33">
        <v>0.3063520287</v>
      </c>
      <c r="U16" s="32">
        <v>6.8650069999999996E-4</v>
      </c>
    </row>
    <row r="17" spans="1:21" x14ac:dyDescent="0.25">
      <c r="A17" s="585"/>
      <c r="B17" s="555" t="s">
        <v>118</v>
      </c>
      <c r="C17" s="21" t="s">
        <v>1</v>
      </c>
      <c r="D17" s="277">
        <v>370</v>
      </c>
      <c r="E17" s="279">
        <v>112</v>
      </c>
      <c r="F17" s="279">
        <v>41</v>
      </c>
      <c r="G17" s="13">
        <v>0.26195688340000001</v>
      </c>
      <c r="H17" s="13">
        <v>9.8893521700000001E-2</v>
      </c>
      <c r="I17" s="27">
        <v>8.0759457E-3</v>
      </c>
      <c r="J17" s="14">
        <v>399</v>
      </c>
      <c r="K17" s="137">
        <v>112</v>
      </c>
      <c r="L17" s="137">
        <v>41</v>
      </c>
      <c r="M17" s="13">
        <v>0.41153238349999999</v>
      </c>
      <c r="N17" s="13">
        <v>9.73437791E-2</v>
      </c>
      <c r="O17" s="285">
        <v>2.3617799999999999E-5</v>
      </c>
      <c r="P17" s="14">
        <v>364</v>
      </c>
      <c r="Q17" s="137">
        <v>112</v>
      </c>
      <c r="R17" s="137">
        <v>41</v>
      </c>
      <c r="S17" s="13">
        <v>8.1927391500000002E-2</v>
      </c>
      <c r="T17" s="13">
        <v>9.8488624400000002E-2</v>
      </c>
      <c r="U17" s="42">
        <v>0.40549574249999998</v>
      </c>
    </row>
    <row r="18" spans="1:21" x14ac:dyDescent="0.25">
      <c r="A18" s="585"/>
      <c r="B18" s="553"/>
      <c r="C18" s="21" t="s">
        <v>0</v>
      </c>
      <c r="D18" s="277">
        <v>945</v>
      </c>
      <c r="E18" s="279">
        <v>114</v>
      </c>
      <c r="F18" s="279">
        <v>49</v>
      </c>
      <c r="G18" s="13">
        <v>9.1329845100000001E-2</v>
      </c>
      <c r="H18" s="13">
        <v>9.5276172500000006E-2</v>
      </c>
      <c r="I18" s="42">
        <v>0.33777031029999999</v>
      </c>
      <c r="J18" s="14">
        <v>995</v>
      </c>
      <c r="K18" s="137">
        <v>117</v>
      </c>
      <c r="L18" s="137">
        <v>51</v>
      </c>
      <c r="M18" s="13">
        <v>0.1515873864</v>
      </c>
      <c r="N18" s="13">
        <v>9.3182680300000001E-2</v>
      </c>
      <c r="O18" s="42">
        <v>0.10378459280000001</v>
      </c>
      <c r="P18" s="14">
        <v>939</v>
      </c>
      <c r="Q18" s="137">
        <v>113</v>
      </c>
      <c r="R18" s="137">
        <v>49</v>
      </c>
      <c r="S18" s="13">
        <v>6.2792725100000002E-2</v>
      </c>
      <c r="T18" s="13">
        <v>9.5567003600000006E-2</v>
      </c>
      <c r="U18" s="42">
        <v>0.51114590520000003</v>
      </c>
    </row>
    <row r="19" spans="1:21" ht="17.25" x14ac:dyDescent="0.25">
      <c r="A19" s="585"/>
      <c r="B19" s="554"/>
      <c r="C19" s="41" t="s">
        <v>2</v>
      </c>
      <c r="D19" s="280">
        <f>SUM(D17:D18)</f>
        <v>1315</v>
      </c>
      <c r="E19" s="281" t="s">
        <v>240</v>
      </c>
      <c r="F19" s="281">
        <v>88</v>
      </c>
      <c r="G19" s="33">
        <v>9.3410514299999997E-2</v>
      </c>
      <c r="H19" s="33">
        <v>5.4526927599999997E-2</v>
      </c>
      <c r="I19" s="50">
        <v>8.6692677999999995E-2</v>
      </c>
      <c r="J19" s="35">
        <f>SUM(J17:J18)</f>
        <v>1394</v>
      </c>
      <c r="K19" s="238" t="s">
        <v>243</v>
      </c>
      <c r="L19" s="237">
        <v>90</v>
      </c>
      <c r="M19" s="33">
        <v>0.18356363680000001</v>
      </c>
      <c r="N19" s="33">
        <v>5.3355332499999998E-2</v>
      </c>
      <c r="O19" s="32">
        <v>5.8085700000000005E-4</v>
      </c>
      <c r="P19" s="35">
        <f>SUM(P17:P18)</f>
        <v>1303</v>
      </c>
      <c r="Q19" s="237" t="s">
        <v>245</v>
      </c>
      <c r="R19" s="237">
        <v>88</v>
      </c>
      <c r="S19" s="33">
        <v>5.1735544600000002E-2</v>
      </c>
      <c r="T19" s="33">
        <v>5.4527951200000001E-2</v>
      </c>
      <c r="U19" s="50">
        <v>0.34272771159999998</v>
      </c>
    </row>
    <row r="20" spans="1:21" x14ac:dyDescent="0.25">
      <c r="A20" s="585"/>
      <c r="B20" s="555" t="s">
        <v>116</v>
      </c>
      <c r="C20" s="21" t="s">
        <v>1</v>
      </c>
      <c r="D20" s="277">
        <v>370</v>
      </c>
      <c r="E20" s="279">
        <v>28</v>
      </c>
      <c r="F20" s="279">
        <v>2</v>
      </c>
      <c r="G20" s="13">
        <v>0.53042939519999999</v>
      </c>
      <c r="H20" s="13">
        <v>0.19967225080000001</v>
      </c>
      <c r="I20" s="27">
        <v>7.895638E-3</v>
      </c>
      <c r="J20" s="14">
        <v>399</v>
      </c>
      <c r="K20" s="137">
        <v>32</v>
      </c>
      <c r="L20" s="137">
        <v>2</v>
      </c>
      <c r="M20" s="13">
        <v>0.73572946910000003</v>
      </c>
      <c r="N20" s="13">
        <v>0.18599147329999999</v>
      </c>
      <c r="O20" s="27">
        <v>7.6305700000000004E-5</v>
      </c>
      <c r="P20" s="14">
        <v>364</v>
      </c>
      <c r="Q20" s="137">
        <v>28</v>
      </c>
      <c r="R20" s="137">
        <v>2</v>
      </c>
      <c r="S20" s="13">
        <v>9.0042667800000004E-2</v>
      </c>
      <c r="T20" s="13">
        <v>0.19850422619999999</v>
      </c>
      <c r="U20" s="42">
        <v>0.65011258019999996</v>
      </c>
    </row>
    <row r="21" spans="1:21" x14ac:dyDescent="0.25">
      <c r="A21" s="585"/>
      <c r="B21" s="553"/>
      <c r="C21" s="21" t="s">
        <v>0</v>
      </c>
      <c r="D21" s="277">
        <v>945</v>
      </c>
      <c r="E21" s="279">
        <v>5</v>
      </c>
      <c r="F21" s="279">
        <v>5</v>
      </c>
      <c r="G21" s="13">
        <v>1.1496969662000001</v>
      </c>
      <c r="H21" s="13">
        <v>0.45369982650000001</v>
      </c>
      <c r="I21" s="42">
        <v>1.1275340700000001E-2</v>
      </c>
      <c r="J21" s="14">
        <v>995</v>
      </c>
      <c r="K21" s="137">
        <v>5</v>
      </c>
      <c r="L21" s="137">
        <v>5</v>
      </c>
      <c r="M21" s="13">
        <v>0.71914520140000004</v>
      </c>
      <c r="N21" s="13">
        <v>0.45320482210000002</v>
      </c>
      <c r="O21" s="42">
        <v>0.112558054</v>
      </c>
      <c r="P21" s="14">
        <v>939</v>
      </c>
      <c r="Q21" s="137">
        <v>5</v>
      </c>
      <c r="R21" s="137">
        <v>5</v>
      </c>
      <c r="S21" s="13">
        <v>-0.18213395199999999</v>
      </c>
      <c r="T21" s="13">
        <v>0.45342130819999998</v>
      </c>
      <c r="U21" s="42">
        <v>0.68791357080000004</v>
      </c>
    </row>
    <row r="22" spans="1:21" x14ac:dyDescent="0.25">
      <c r="A22" s="585"/>
      <c r="B22" s="554"/>
      <c r="C22" s="41" t="s">
        <v>2</v>
      </c>
      <c r="D22" s="280">
        <f>SUM(D20:D21)</f>
        <v>1315</v>
      </c>
      <c r="E22" s="281">
        <f>SUM(E20:E21)</f>
        <v>33</v>
      </c>
      <c r="F22" s="281">
        <v>7</v>
      </c>
      <c r="G22" s="33">
        <v>0.63091097240000005</v>
      </c>
      <c r="H22" s="33">
        <v>0.18275643</v>
      </c>
      <c r="I22" s="32">
        <v>5.5604419999999996E-4</v>
      </c>
      <c r="J22" s="35">
        <f>SUM(J20:J21)</f>
        <v>1394</v>
      </c>
      <c r="K22" s="237">
        <f>SUM(K20:K21)</f>
        <v>37</v>
      </c>
      <c r="L22" s="237">
        <v>7</v>
      </c>
      <c r="M22" s="33">
        <v>0.73333894099999997</v>
      </c>
      <c r="N22" s="33">
        <v>0.17206530210000001</v>
      </c>
      <c r="O22" s="284">
        <v>2.0262300000000001E-5</v>
      </c>
      <c r="P22" s="35">
        <f>SUM(P20:P21)</f>
        <v>1303</v>
      </c>
      <c r="Q22" s="237">
        <f>SUM(Q20:Q21)</f>
        <v>33</v>
      </c>
      <c r="R22" s="237">
        <v>7</v>
      </c>
      <c r="S22" s="33">
        <v>4.6266932900000002E-2</v>
      </c>
      <c r="T22" s="33">
        <v>0.18184159850000001</v>
      </c>
      <c r="U22" s="50">
        <v>0.79915923460000005</v>
      </c>
    </row>
    <row r="23" spans="1:21" x14ac:dyDescent="0.25">
      <c r="A23" s="585"/>
      <c r="B23" s="555" t="s">
        <v>120</v>
      </c>
      <c r="C23" s="21" t="s">
        <v>1</v>
      </c>
      <c r="D23" s="277">
        <v>370</v>
      </c>
      <c r="E23" s="279">
        <v>37</v>
      </c>
      <c r="F23" s="279">
        <v>22</v>
      </c>
      <c r="G23" s="13">
        <v>-0.15472956800000001</v>
      </c>
      <c r="H23" s="13">
        <v>0.1511008828</v>
      </c>
      <c r="I23" s="42">
        <v>0.30582819839999997</v>
      </c>
      <c r="J23" s="14">
        <v>399</v>
      </c>
      <c r="K23" s="137">
        <v>37</v>
      </c>
      <c r="L23" s="137">
        <v>22</v>
      </c>
      <c r="M23" s="13">
        <v>0.43042024179999999</v>
      </c>
      <c r="N23" s="13">
        <v>0.1501516735</v>
      </c>
      <c r="O23" s="27">
        <v>4.1494673999999997E-3</v>
      </c>
      <c r="P23" s="14">
        <v>364</v>
      </c>
      <c r="Q23" s="137">
        <v>36</v>
      </c>
      <c r="R23" s="137">
        <v>22</v>
      </c>
      <c r="S23" s="13">
        <v>0.61953068349999996</v>
      </c>
      <c r="T23" s="13">
        <v>0.1514788671</v>
      </c>
      <c r="U23" s="285">
        <v>4.3159299999999999E-5</v>
      </c>
    </row>
    <row r="24" spans="1:21" x14ac:dyDescent="0.25">
      <c r="A24" s="585"/>
      <c r="B24" s="553"/>
      <c r="C24" s="21" t="s">
        <v>0</v>
      </c>
      <c r="D24" s="277">
        <v>945</v>
      </c>
      <c r="E24" s="279">
        <v>48</v>
      </c>
      <c r="F24" s="279">
        <v>19</v>
      </c>
      <c r="G24" s="13">
        <v>-5.3969753000000002E-2</v>
      </c>
      <c r="H24" s="13">
        <v>0.1457290245</v>
      </c>
      <c r="I24" s="42">
        <v>0.71112678870000001</v>
      </c>
      <c r="J24" s="14">
        <v>995</v>
      </c>
      <c r="K24" s="137">
        <v>51</v>
      </c>
      <c r="L24" s="137">
        <v>19</v>
      </c>
      <c r="M24" s="13">
        <v>-0.16374086099999999</v>
      </c>
      <c r="N24" s="13">
        <v>0.14139986869999999</v>
      </c>
      <c r="O24" s="42">
        <v>0.24686457549999999</v>
      </c>
      <c r="P24" s="14">
        <v>939</v>
      </c>
      <c r="Q24" s="137">
        <v>48</v>
      </c>
      <c r="R24" s="137">
        <v>19</v>
      </c>
      <c r="S24" s="13">
        <v>-8.6168117000000002E-2</v>
      </c>
      <c r="T24" s="13">
        <v>0.14563569940000001</v>
      </c>
      <c r="U24" s="42">
        <v>0.55407231469999996</v>
      </c>
    </row>
    <row r="25" spans="1:21" x14ac:dyDescent="0.25">
      <c r="A25" s="585"/>
      <c r="B25" s="554"/>
      <c r="C25" s="41" t="s">
        <v>2</v>
      </c>
      <c r="D25" s="280">
        <f>SUM(D23:D24)</f>
        <v>1315</v>
      </c>
      <c r="E25" s="281">
        <f>SUM(E23:E24)</f>
        <v>85</v>
      </c>
      <c r="F25" s="281">
        <v>39</v>
      </c>
      <c r="G25" s="33">
        <v>-0.10252676400000001</v>
      </c>
      <c r="H25" s="33">
        <v>0.10489367300000001</v>
      </c>
      <c r="I25" s="50">
        <v>0.32835376360000001</v>
      </c>
      <c r="J25" s="35">
        <f>SUM(J23:J24)</f>
        <v>1394</v>
      </c>
      <c r="K25" s="237">
        <f>SUM(K23:K24)</f>
        <v>88</v>
      </c>
      <c r="L25" s="237">
        <v>39</v>
      </c>
      <c r="M25" s="33">
        <v>0.1155201975</v>
      </c>
      <c r="N25" s="33">
        <v>0.1029397854</v>
      </c>
      <c r="O25" s="50">
        <v>0.2617725796</v>
      </c>
      <c r="P25" s="35">
        <f>SUM(P23:P24)</f>
        <v>1303</v>
      </c>
      <c r="Q25" s="237">
        <f>SUM(Q23:Q24)</f>
        <v>84</v>
      </c>
      <c r="R25" s="237">
        <v>39</v>
      </c>
      <c r="S25" s="33">
        <v>0.252808109</v>
      </c>
      <c r="T25" s="33">
        <v>0.1049849338</v>
      </c>
      <c r="U25" s="50">
        <v>1.6038344600000001E-2</v>
      </c>
    </row>
    <row r="26" spans="1:21" x14ac:dyDescent="0.25">
      <c r="A26" s="585"/>
      <c r="B26" s="555" t="s">
        <v>115</v>
      </c>
      <c r="C26" s="21" t="s">
        <v>1</v>
      </c>
      <c r="D26" s="277">
        <v>370</v>
      </c>
      <c r="E26" s="279">
        <v>6</v>
      </c>
      <c r="F26" s="279">
        <v>5</v>
      </c>
      <c r="G26" s="13">
        <v>0.22575743879999999</v>
      </c>
      <c r="H26" s="13">
        <v>0.35932630910000002</v>
      </c>
      <c r="I26" s="42">
        <v>0.52982070370000001</v>
      </c>
      <c r="J26" s="14">
        <v>399</v>
      </c>
      <c r="K26" s="137">
        <v>6</v>
      </c>
      <c r="L26" s="137">
        <v>5</v>
      </c>
      <c r="M26" s="13">
        <v>0.1515171726</v>
      </c>
      <c r="N26" s="13">
        <v>0.35845502680000002</v>
      </c>
      <c r="O26" s="42">
        <v>0.67251775309999995</v>
      </c>
      <c r="P26" s="14">
        <v>364</v>
      </c>
      <c r="Q26" s="137">
        <v>6</v>
      </c>
      <c r="R26" s="137">
        <v>5</v>
      </c>
      <c r="S26" s="13">
        <v>-0.103249489</v>
      </c>
      <c r="T26" s="13">
        <v>0.35701015460000002</v>
      </c>
      <c r="U26" s="42">
        <v>0.77242371929999998</v>
      </c>
    </row>
    <row r="27" spans="1:21" x14ac:dyDescent="0.25">
      <c r="A27" s="585"/>
      <c r="B27" s="553"/>
      <c r="C27" s="21" t="s">
        <v>0</v>
      </c>
      <c r="D27" s="277">
        <v>945</v>
      </c>
      <c r="E27" s="279">
        <v>66</v>
      </c>
      <c r="F27" s="279">
        <v>9</v>
      </c>
      <c r="G27" s="13">
        <v>0.49882739910000001</v>
      </c>
      <c r="H27" s="13">
        <v>0.12370076150000001</v>
      </c>
      <c r="I27" s="285">
        <v>5.5178900000000001E-5</v>
      </c>
      <c r="J27" s="14">
        <v>995</v>
      </c>
      <c r="K27" s="137">
        <v>71</v>
      </c>
      <c r="L27" s="137">
        <v>10</v>
      </c>
      <c r="M27" s="13">
        <v>6.4602068499999998E-2</v>
      </c>
      <c r="N27" s="13">
        <v>0.1196465127</v>
      </c>
      <c r="O27" s="42">
        <v>0.58923765920000004</v>
      </c>
      <c r="P27" s="14">
        <v>939</v>
      </c>
      <c r="Q27" s="137">
        <v>65</v>
      </c>
      <c r="R27" s="137">
        <v>9</v>
      </c>
      <c r="S27" s="13">
        <v>-0.42985383500000002</v>
      </c>
      <c r="T27" s="13">
        <v>0.12450474659999999</v>
      </c>
      <c r="U27" s="27">
        <v>5.5539770000000003E-4</v>
      </c>
    </row>
    <row r="28" spans="1:21" ht="18" thickBot="1" x14ac:dyDescent="0.3">
      <c r="A28" s="586"/>
      <c r="B28" s="556"/>
      <c r="C28" s="11" t="s">
        <v>2</v>
      </c>
      <c r="D28" s="282">
        <f>SUM(D26:D27)</f>
        <v>1315</v>
      </c>
      <c r="E28" s="283" t="s">
        <v>241</v>
      </c>
      <c r="F28" s="283">
        <v>12</v>
      </c>
      <c r="G28" s="2">
        <v>0.28388902030000002</v>
      </c>
      <c r="H28" s="2">
        <v>9.5154701899999999E-2</v>
      </c>
      <c r="I28" s="274">
        <v>2.8502128999999998E-3</v>
      </c>
      <c r="J28" s="4">
        <f>SUM(J26:J27)</f>
        <v>1394</v>
      </c>
      <c r="K28" s="145" t="s">
        <v>244</v>
      </c>
      <c r="L28" s="145">
        <v>13</v>
      </c>
      <c r="M28" s="2">
        <v>0.1050318006</v>
      </c>
      <c r="N28" s="2">
        <v>9.2412029199999995E-2</v>
      </c>
      <c r="O28" s="268">
        <v>0.2557223387</v>
      </c>
      <c r="P28" s="4">
        <f>SUM(P26:P27)</f>
        <v>1303</v>
      </c>
      <c r="Q28" s="145" t="s">
        <v>246</v>
      </c>
      <c r="R28" s="145">
        <v>12</v>
      </c>
      <c r="S28" s="2">
        <v>-0.22130255600000001</v>
      </c>
      <c r="T28" s="2">
        <v>9.5323833400000002E-2</v>
      </c>
      <c r="U28" s="268">
        <v>2.0255194000000001E-2</v>
      </c>
    </row>
    <row r="29" spans="1:21" ht="15.75" thickTop="1" x14ac:dyDescent="0.25">
      <c r="A29" s="446" t="s">
        <v>261</v>
      </c>
      <c r="B29" s="446"/>
      <c r="C29" s="446"/>
      <c r="D29" s="446"/>
      <c r="E29" s="446"/>
      <c r="F29" s="446"/>
      <c r="G29" s="446"/>
      <c r="H29" s="446"/>
      <c r="I29" s="446"/>
      <c r="J29" s="446"/>
      <c r="K29" s="446"/>
      <c r="L29" s="446"/>
      <c r="M29" s="446"/>
      <c r="N29" s="446"/>
      <c r="O29" s="446"/>
      <c r="P29" s="446"/>
      <c r="Q29" s="446"/>
      <c r="R29" s="446"/>
      <c r="S29" s="446"/>
      <c r="T29" s="446"/>
      <c r="U29" s="446"/>
    </row>
    <row r="30" spans="1:21" x14ac:dyDescent="0.25">
      <c r="A30" s="551"/>
      <c r="B30" s="551"/>
      <c r="C30" s="551"/>
      <c r="D30" s="551"/>
      <c r="E30" s="551"/>
      <c r="F30" s="551"/>
      <c r="G30" s="551"/>
      <c r="H30" s="551"/>
      <c r="I30" s="551"/>
      <c r="J30" s="551"/>
      <c r="K30" s="551"/>
      <c r="L30" s="551"/>
      <c r="M30" s="551"/>
      <c r="N30" s="551"/>
      <c r="O30" s="551"/>
      <c r="P30" s="551"/>
      <c r="Q30" s="551"/>
      <c r="R30" s="551"/>
      <c r="S30" s="551"/>
      <c r="T30" s="551"/>
      <c r="U30" s="551"/>
    </row>
    <row r="31" spans="1:21" x14ac:dyDescent="0.25">
      <c r="A31" s="551"/>
      <c r="B31" s="551"/>
      <c r="C31" s="551"/>
      <c r="D31" s="551"/>
      <c r="E31" s="551"/>
      <c r="F31" s="551"/>
      <c r="G31" s="551"/>
      <c r="H31" s="551"/>
      <c r="I31" s="551"/>
      <c r="J31" s="551"/>
      <c r="K31" s="551"/>
      <c r="L31" s="551"/>
      <c r="M31" s="551"/>
      <c r="N31" s="551"/>
      <c r="O31" s="551"/>
      <c r="P31" s="551"/>
      <c r="Q31" s="551"/>
      <c r="R31" s="551"/>
      <c r="S31" s="551"/>
      <c r="T31" s="551"/>
      <c r="U31" s="551"/>
    </row>
    <row r="32" spans="1:21" x14ac:dyDescent="0.25">
      <c r="A32" s="551"/>
      <c r="B32" s="551"/>
      <c r="C32" s="551"/>
      <c r="D32" s="551"/>
      <c r="E32" s="551"/>
      <c r="F32" s="551"/>
      <c r="G32" s="551"/>
      <c r="H32" s="551"/>
      <c r="I32" s="551"/>
      <c r="J32" s="551"/>
      <c r="K32" s="551"/>
      <c r="L32" s="551"/>
      <c r="M32" s="551"/>
      <c r="N32" s="551"/>
      <c r="O32" s="551"/>
      <c r="P32" s="551"/>
      <c r="Q32" s="551"/>
      <c r="R32" s="551"/>
      <c r="S32" s="551"/>
      <c r="T32" s="551"/>
      <c r="U32" s="551"/>
    </row>
    <row r="33" spans="1:21" x14ac:dyDescent="0.25">
      <c r="A33" s="551"/>
      <c r="B33" s="551"/>
      <c r="C33" s="551"/>
      <c r="D33" s="551"/>
      <c r="E33" s="551"/>
      <c r="F33" s="551"/>
      <c r="G33" s="551"/>
      <c r="H33" s="551"/>
      <c r="I33" s="551"/>
      <c r="J33" s="551"/>
      <c r="K33" s="551"/>
      <c r="L33" s="551"/>
      <c r="M33" s="551"/>
      <c r="N33" s="551"/>
      <c r="O33" s="551"/>
      <c r="P33" s="551"/>
      <c r="Q33" s="551"/>
      <c r="R33" s="551"/>
      <c r="S33" s="551"/>
      <c r="T33" s="551"/>
      <c r="U33" s="551"/>
    </row>
    <row r="34" spans="1:21" x14ac:dyDescent="0.25">
      <c r="A34" s="551"/>
      <c r="B34" s="551"/>
      <c r="C34" s="551"/>
      <c r="D34" s="551"/>
      <c r="E34" s="551"/>
      <c r="F34" s="551"/>
      <c r="G34" s="551"/>
      <c r="H34" s="551"/>
      <c r="I34" s="551"/>
      <c r="J34" s="551"/>
      <c r="K34" s="551"/>
      <c r="L34" s="551"/>
      <c r="M34" s="551"/>
      <c r="N34" s="551"/>
      <c r="O34" s="551"/>
      <c r="P34" s="551"/>
      <c r="Q34" s="551"/>
      <c r="R34" s="551"/>
      <c r="S34" s="551"/>
      <c r="T34" s="551"/>
      <c r="U34" s="551"/>
    </row>
    <row r="35" spans="1:21" x14ac:dyDescent="0.25">
      <c r="A35" s="551"/>
      <c r="B35" s="551"/>
      <c r="C35" s="551"/>
      <c r="D35" s="551"/>
      <c r="E35" s="551"/>
      <c r="F35" s="551"/>
      <c r="G35" s="551"/>
      <c r="H35" s="551"/>
      <c r="I35" s="551"/>
      <c r="J35" s="551"/>
      <c r="K35" s="551"/>
      <c r="L35" s="551"/>
      <c r="M35" s="551"/>
      <c r="N35" s="551"/>
      <c r="O35" s="551"/>
      <c r="P35" s="551"/>
      <c r="Q35" s="551"/>
      <c r="R35" s="551"/>
      <c r="S35" s="551"/>
      <c r="T35" s="551"/>
      <c r="U35" s="551"/>
    </row>
  </sheetData>
  <mergeCells count="18">
    <mergeCell ref="A29:U35"/>
    <mergeCell ref="C3:C4"/>
    <mergeCell ref="B17:B19"/>
    <mergeCell ref="B20:B22"/>
    <mergeCell ref="B23:B25"/>
    <mergeCell ref="B26:B28"/>
    <mergeCell ref="A8:A28"/>
    <mergeCell ref="B5:B7"/>
    <mergeCell ref="B8:B10"/>
    <mergeCell ref="B11:B13"/>
    <mergeCell ref="B14:B16"/>
    <mergeCell ref="A1:U2"/>
    <mergeCell ref="D3:I3"/>
    <mergeCell ref="J3:O3"/>
    <mergeCell ref="P3:U3"/>
    <mergeCell ref="A5:A7"/>
    <mergeCell ref="A3:A4"/>
    <mergeCell ref="B3:B4"/>
  </mergeCells>
  <pageMargins left="0.7" right="0.7" top="0.75" bottom="0.75" header="0.3" footer="0.3"/>
  <pageSetup scale="59" orientation="landscape"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42"/>
  <sheetViews>
    <sheetView workbookViewId="0">
      <selection sqref="A1:O2"/>
    </sheetView>
  </sheetViews>
  <sheetFormatPr defaultRowHeight="15" x14ac:dyDescent="0.25"/>
  <cols>
    <col min="1" max="1" width="22.7109375" customWidth="1"/>
  </cols>
  <sheetData>
    <row r="1" spans="1:15" x14ac:dyDescent="0.25">
      <c r="A1" s="439" t="s">
        <v>274</v>
      </c>
      <c r="B1" s="439"/>
      <c r="C1" s="439"/>
      <c r="D1" s="439"/>
      <c r="E1" s="439"/>
      <c r="F1" s="439"/>
      <c r="G1" s="439"/>
      <c r="H1" s="439"/>
      <c r="I1" s="439"/>
      <c r="J1" s="439"/>
      <c r="K1" s="439"/>
      <c r="L1" s="439"/>
      <c r="M1" s="439"/>
      <c r="N1" s="439"/>
      <c r="O1" s="439"/>
    </row>
    <row r="2" spans="1:15" x14ac:dyDescent="0.25">
      <c r="A2" s="466"/>
      <c r="B2" s="466"/>
      <c r="C2" s="466"/>
      <c r="D2" s="466"/>
      <c r="E2" s="466"/>
      <c r="F2" s="466"/>
      <c r="G2" s="466"/>
      <c r="H2" s="466"/>
      <c r="I2" s="466"/>
      <c r="J2" s="466"/>
      <c r="K2" s="466"/>
      <c r="L2" s="466"/>
      <c r="M2" s="466"/>
      <c r="N2" s="466"/>
      <c r="O2" s="466"/>
    </row>
    <row r="3" spans="1:15" x14ac:dyDescent="0.25">
      <c r="A3" s="590" t="s">
        <v>43</v>
      </c>
      <c r="B3" s="590" t="s">
        <v>42</v>
      </c>
      <c r="C3" s="590" t="s">
        <v>37</v>
      </c>
      <c r="D3" s="590" t="s">
        <v>139</v>
      </c>
      <c r="E3" s="590"/>
      <c r="F3" s="590"/>
      <c r="G3" s="590"/>
      <c r="H3" s="590" t="s">
        <v>140</v>
      </c>
      <c r="I3" s="590"/>
      <c r="J3" s="590"/>
      <c r="K3" s="590"/>
      <c r="L3" s="590" t="s">
        <v>141</v>
      </c>
      <c r="M3" s="590"/>
      <c r="N3" s="590"/>
      <c r="O3" s="590"/>
    </row>
    <row r="4" spans="1:15" x14ac:dyDescent="0.25">
      <c r="A4" s="590"/>
      <c r="B4" s="590"/>
      <c r="C4" s="590"/>
      <c r="D4" s="320" t="s">
        <v>35</v>
      </c>
      <c r="E4" s="320" t="s">
        <v>111</v>
      </c>
      <c r="F4" s="320" t="s">
        <v>164</v>
      </c>
      <c r="G4" s="339" t="s">
        <v>31</v>
      </c>
      <c r="H4" s="320" t="s">
        <v>35</v>
      </c>
      <c r="I4" s="320" t="s">
        <v>111</v>
      </c>
      <c r="J4" s="320" t="s">
        <v>164</v>
      </c>
      <c r="K4" s="320" t="s">
        <v>31</v>
      </c>
      <c r="L4" s="320" t="s">
        <v>35</v>
      </c>
      <c r="M4" s="320" t="s">
        <v>111</v>
      </c>
      <c r="N4" s="320" t="s">
        <v>164</v>
      </c>
      <c r="O4" s="339" t="s">
        <v>31</v>
      </c>
    </row>
    <row r="5" spans="1:15" x14ac:dyDescent="0.25">
      <c r="A5" s="512" t="s">
        <v>160</v>
      </c>
      <c r="B5" s="502" t="s">
        <v>123</v>
      </c>
      <c r="C5" s="74" t="s">
        <v>1</v>
      </c>
      <c r="D5" s="137">
        <v>406</v>
      </c>
      <c r="E5" s="137">
        <v>50</v>
      </c>
      <c r="F5" s="137">
        <v>10</v>
      </c>
      <c r="G5" s="80">
        <v>0.59210492449999996</v>
      </c>
      <c r="H5" s="242">
        <v>405</v>
      </c>
      <c r="I5" s="137">
        <v>50</v>
      </c>
      <c r="J5" s="137">
        <v>10</v>
      </c>
      <c r="K5" s="79">
        <v>0.2310473224</v>
      </c>
      <c r="L5" s="137">
        <v>364</v>
      </c>
      <c r="M5" s="137">
        <v>46</v>
      </c>
      <c r="N5" s="137">
        <v>10</v>
      </c>
      <c r="O5" s="80">
        <v>0.29484392230000001</v>
      </c>
    </row>
    <row r="6" spans="1:15" x14ac:dyDescent="0.25">
      <c r="A6" s="514"/>
      <c r="B6" s="518"/>
      <c r="C6" s="74" t="s">
        <v>0</v>
      </c>
      <c r="D6" s="137">
        <v>1007</v>
      </c>
      <c r="E6" s="137">
        <v>16</v>
      </c>
      <c r="F6" s="137">
        <v>7</v>
      </c>
      <c r="G6" s="286">
        <v>1.2719500000000001E-5</v>
      </c>
      <c r="H6" s="137">
        <v>1006</v>
      </c>
      <c r="I6" s="137">
        <v>16</v>
      </c>
      <c r="J6" s="137">
        <v>7</v>
      </c>
      <c r="K6" s="91">
        <v>4.3017439999999997E-3</v>
      </c>
      <c r="L6" s="137">
        <v>941</v>
      </c>
      <c r="M6" s="137">
        <v>11</v>
      </c>
      <c r="N6" s="137">
        <v>7</v>
      </c>
      <c r="O6" s="80">
        <v>0.3249353452</v>
      </c>
    </row>
    <row r="7" spans="1:15" ht="17.25" x14ac:dyDescent="0.25">
      <c r="A7" s="514"/>
      <c r="B7" s="503"/>
      <c r="C7" s="66" t="s">
        <v>2</v>
      </c>
      <c r="D7" s="237">
        <f>SUM(D5:D6)</f>
        <v>1413</v>
      </c>
      <c r="E7" s="237" t="s">
        <v>234</v>
      </c>
      <c r="F7" s="237" t="s">
        <v>233</v>
      </c>
      <c r="G7" s="73">
        <v>1.8690207800000001E-2</v>
      </c>
      <c r="H7" s="237">
        <f>SUM(H5:H6)</f>
        <v>1411</v>
      </c>
      <c r="I7" s="237" t="s">
        <v>234</v>
      </c>
      <c r="J7" s="237" t="s">
        <v>233</v>
      </c>
      <c r="K7" s="71">
        <v>0.1132202097</v>
      </c>
      <c r="L7" s="237">
        <f>SUM(L5:L6)</f>
        <v>1305</v>
      </c>
      <c r="M7" s="237" t="s">
        <v>253</v>
      </c>
      <c r="N7" s="237" t="s">
        <v>233</v>
      </c>
      <c r="O7" s="73">
        <v>0.68976173100000004</v>
      </c>
    </row>
    <row r="8" spans="1:15" x14ac:dyDescent="0.25">
      <c r="A8" s="514"/>
      <c r="B8" s="502" t="s">
        <v>124</v>
      </c>
      <c r="C8" s="74" t="s">
        <v>1</v>
      </c>
      <c r="D8" s="137">
        <v>406</v>
      </c>
      <c r="E8" s="137">
        <v>11</v>
      </c>
      <c r="F8" s="137">
        <v>9</v>
      </c>
      <c r="G8" s="286">
        <v>5.1181199999999997E-5</v>
      </c>
      <c r="H8" s="137">
        <v>405</v>
      </c>
      <c r="I8" s="137">
        <v>11</v>
      </c>
      <c r="J8" s="137">
        <v>9</v>
      </c>
      <c r="K8" s="91">
        <v>2.4999621000000001E-3</v>
      </c>
      <c r="L8" s="137">
        <v>364</v>
      </c>
      <c r="M8" s="137">
        <v>8</v>
      </c>
      <c r="N8" s="137">
        <v>8</v>
      </c>
      <c r="O8" s="80">
        <v>0.28891268749999999</v>
      </c>
    </row>
    <row r="9" spans="1:15" x14ac:dyDescent="0.25">
      <c r="A9" s="514"/>
      <c r="B9" s="518"/>
      <c r="C9" s="74" t="s">
        <v>0</v>
      </c>
      <c r="D9" s="137">
        <v>1007</v>
      </c>
      <c r="E9" s="137">
        <v>33</v>
      </c>
      <c r="F9" s="137">
        <v>9</v>
      </c>
      <c r="G9" s="80">
        <v>0.2470028245</v>
      </c>
      <c r="H9" s="137">
        <v>1006</v>
      </c>
      <c r="I9" s="137">
        <v>33</v>
      </c>
      <c r="J9" s="137">
        <v>9</v>
      </c>
      <c r="K9" s="79">
        <v>0.91976791950000003</v>
      </c>
      <c r="L9" s="137">
        <v>941</v>
      </c>
      <c r="M9" s="137">
        <v>30</v>
      </c>
      <c r="N9" s="137">
        <v>9</v>
      </c>
      <c r="O9" s="80">
        <v>0.75340756070000003</v>
      </c>
    </row>
    <row r="10" spans="1:15" x14ac:dyDescent="0.25">
      <c r="A10" s="514"/>
      <c r="B10" s="503"/>
      <c r="C10" s="66" t="s">
        <v>2</v>
      </c>
      <c r="D10" s="237">
        <f>SUM(D8:D9)</f>
        <v>1413</v>
      </c>
      <c r="E10" s="237">
        <f>SUM(E8:E9)</f>
        <v>44</v>
      </c>
      <c r="F10" s="237">
        <v>16</v>
      </c>
      <c r="G10" s="73">
        <v>0.16586128589999999</v>
      </c>
      <c r="H10" s="237">
        <f>SUM(H8:H9)</f>
        <v>1411</v>
      </c>
      <c r="I10" s="237">
        <f>SUM(I8:I9)</f>
        <v>44</v>
      </c>
      <c r="J10" s="237">
        <v>16</v>
      </c>
      <c r="K10" s="71">
        <v>0.38233150090000001</v>
      </c>
      <c r="L10" s="237">
        <f>SUM(L8:L9)</f>
        <v>1305</v>
      </c>
      <c r="M10" s="237">
        <f>SUM(M8:M9)</f>
        <v>38</v>
      </c>
      <c r="N10" s="237">
        <v>16</v>
      </c>
      <c r="O10" s="73">
        <v>0.97042291079999998</v>
      </c>
    </row>
    <row r="11" spans="1:15" x14ac:dyDescent="0.25">
      <c r="A11" s="514"/>
      <c r="B11" s="502" t="s">
        <v>126</v>
      </c>
      <c r="C11" s="74" t="s">
        <v>1</v>
      </c>
      <c r="D11" s="137">
        <v>406</v>
      </c>
      <c r="E11" s="137">
        <v>48</v>
      </c>
      <c r="F11" s="137">
        <v>7</v>
      </c>
      <c r="G11" s="258">
        <v>6.8535712999999998E-3</v>
      </c>
      <c r="H11" s="137">
        <v>405</v>
      </c>
      <c r="I11" s="137">
        <v>47</v>
      </c>
      <c r="J11" s="137">
        <v>7</v>
      </c>
      <c r="K11" s="79">
        <v>0.1688869586</v>
      </c>
      <c r="L11" s="137">
        <v>364</v>
      </c>
      <c r="M11" s="137">
        <v>43</v>
      </c>
      <c r="N11" s="137">
        <v>6</v>
      </c>
      <c r="O11" s="258">
        <v>1.953418E-4</v>
      </c>
    </row>
    <row r="12" spans="1:15" x14ac:dyDescent="0.25">
      <c r="A12" s="514"/>
      <c r="B12" s="518"/>
      <c r="C12" s="74" t="s">
        <v>0</v>
      </c>
      <c r="D12" s="137">
        <v>1007</v>
      </c>
      <c r="E12" s="137">
        <v>9</v>
      </c>
      <c r="F12" s="137">
        <v>6</v>
      </c>
      <c r="G12" s="80">
        <v>0.13130492499999999</v>
      </c>
      <c r="H12" s="137">
        <v>1006</v>
      </c>
      <c r="I12" s="137">
        <v>9</v>
      </c>
      <c r="J12" s="137">
        <v>6</v>
      </c>
      <c r="K12" s="79">
        <v>0.93946884779999995</v>
      </c>
      <c r="L12" s="137">
        <v>941</v>
      </c>
      <c r="M12" s="137">
        <v>8</v>
      </c>
      <c r="N12" s="137">
        <v>6</v>
      </c>
      <c r="O12" s="80">
        <v>0.2404810876</v>
      </c>
    </row>
    <row r="13" spans="1:15" ht="17.25" x14ac:dyDescent="0.25">
      <c r="A13" s="513"/>
      <c r="B13" s="503"/>
      <c r="C13" s="66" t="s">
        <v>2</v>
      </c>
      <c r="D13" s="237">
        <f>SUM(D11:D12)</f>
        <v>1413</v>
      </c>
      <c r="E13" s="237" t="s">
        <v>251</v>
      </c>
      <c r="F13" s="237">
        <v>12</v>
      </c>
      <c r="G13" s="105">
        <v>1.5153986E-3</v>
      </c>
      <c r="H13" s="237">
        <f>SUM(H11:H12)</f>
        <v>1411</v>
      </c>
      <c r="I13" s="237" t="s">
        <v>252</v>
      </c>
      <c r="J13" s="237">
        <v>13</v>
      </c>
      <c r="K13" s="71">
        <v>0.29634477739999998</v>
      </c>
      <c r="L13" s="237">
        <f>SUM(L11:L12)</f>
        <v>1305</v>
      </c>
      <c r="M13" s="237" t="s">
        <v>254</v>
      </c>
      <c r="N13" s="237">
        <v>11</v>
      </c>
      <c r="O13" s="287">
        <v>3.3498499999999998E-5</v>
      </c>
    </row>
    <row r="14" spans="1:15" x14ac:dyDescent="0.25">
      <c r="A14" s="512" t="s">
        <v>159</v>
      </c>
      <c r="B14" s="502" t="s">
        <v>117</v>
      </c>
      <c r="C14" s="74" t="s">
        <v>1</v>
      </c>
      <c r="D14" s="137">
        <v>370</v>
      </c>
      <c r="E14" s="137">
        <v>35</v>
      </c>
      <c r="F14" s="137">
        <v>13</v>
      </c>
      <c r="G14" s="80">
        <v>0.1456883668</v>
      </c>
      <c r="H14" s="137">
        <v>399</v>
      </c>
      <c r="I14" s="137">
        <v>37</v>
      </c>
      <c r="J14" s="137">
        <v>13</v>
      </c>
      <c r="K14" s="79">
        <v>0.81966771179999998</v>
      </c>
      <c r="L14" s="137">
        <v>364</v>
      </c>
      <c r="M14" s="137">
        <v>35</v>
      </c>
      <c r="N14" s="137">
        <v>13</v>
      </c>
      <c r="O14" s="80">
        <v>0.43699362159999999</v>
      </c>
    </row>
    <row r="15" spans="1:15" x14ac:dyDescent="0.25">
      <c r="A15" s="514"/>
      <c r="B15" s="518"/>
      <c r="C15" s="74" t="s">
        <v>0</v>
      </c>
      <c r="D15" s="137">
        <v>945</v>
      </c>
      <c r="E15" s="137">
        <v>57</v>
      </c>
      <c r="F15" s="137">
        <v>8</v>
      </c>
      <c r="G15" s="80">
        <v>0.42581930229999998</v>
      </c>
      <c r="H15" s="137">
        <v>995</v>
      </c>
      <c r="I15" s="137">
        <v>61</v>
      </c>
      <c r="J15" s="137">
        <v>9</v>
      </c>
      <c r="K15" s="337">
        <v>1.4450999999999999E-5</v>
      </c>
      <c r="L15" s="137">
        <v>939</v>
      </c>
      <c r="M15" s="137">
        <v>57</v>
      </c>
      <c r="N15" s="137">
        <v>8</v>
      </c>
      <c r="O15" s="258">
        <v>1.1030676999999999E-3</v>
      </c>
    </row>
    <row r="16" spans="1:15" x14ac:dyDescent="0.25">
      <c r="A16" s="514"/>
      <c r="B16" s="503"/>
      <c r="C16" s="66" t="s">
        <v>2</v>
      </c>
      <c r="D16" s="237">
        <f>SUM(D14:D15)</f>
        <v>1315</v>
      </c>
      <c r="E16" s="237">
        <f>SUM(E14:E15)</f>
        <v>92</v>
      </c>
      <c r="F16" s="237">
        <v>17</v>
      </c>
      <c r="G16" s="73">
        <v>0.3881668593</v>
      </c>
      <c r="H16" s="237">
        <f>SUM(H14:H15)</f>
        <v>1394</v>
      </c>
      <c r="I16" s="237">
        <f>SUM(I14:I15)</f>
        <v>98</v>
      </c>
      <c r="J16" s="237">
        <v>18</v>
      </c>
      <c r="K16" s="338">
        <v>3.6344599999999998E-5</v>
      </c>
      <c r="L16" s="237">
        <f>SUM(L14:L15)</f>
        <v>1303</v>
      </c>
      <c r="M16" s="237">
        <f>SUM(M14:M15)</f>
        <v>92</v>
      </c>
      <c r="N16" s="237">
        <v>17</v>
      </c>
      <c r="O16" s="105">
        <v>4.8955528999999999E-3</v>
      </c>
    </row>
    <row r="17" spans="1:15" x14ac:dyDescent="0.25">
      <c r="A17" s="514"/>
      <c r="B17" s="502" t="s">
        <v>130</v>
      </c>
      <c r="C17" s="74" t="s">
        <v>1</v>
      </c>
      <c r="D17" s="137">
        <v>370</v>
      </c>
      <c r="E17" s="137">
        <v>50</v>
      </c>
      <c r="F17" s="137">
        <v>9</v>
      </c>
      <c r="G17" s="80">
        <v>0.11412503409999999</v>
      </c>
      <c r="H17" s="137">
        <v>399</v>
      </c>
      <c r="I17" s="137">
        <v>54</v>
      </c>
      <c r="J17" s="137">
        <v>10</v>
      </c>
      <c r="K17" s="91">
        <v>8.1900399999999999E-5</v>
      </c>
      <c r="L17" s="137">
        <v>364</v>
      </c>
      <c r="M17" s="137">
        <v>49</v>
      </c>
      <c r="N17" s="137">
        <v>9</v>
      </c>
      <c r="O17" s="80">
        <v>0.25503616359999998</v>
      </c>
    </row>
    <row r="18" spans="1:15" x14ac:dyDescent="0.25">
      <c r="A18" s="514"/>
      <c r="B18" s="518"/>
      <c r="C18" s="74" t="s">
        <v>0</v>
      </c>
      <c r="D18" s="137">
        <v>945</v>
      </c>
      <c r="E18" s="137">
        <v>8</v>
      </c>
      <c r="F18" s="137">
        <v>8</v>
      </c>
      <c r="G18" s="80">
        <v>0.28341843090000002</v>
      </c>
      <c r="H18" s="137">
        <v>995</v>
      </c>
      <c r="I18" s="137">
        <v>9</v>
      </c>
      <c r="J18" s="137">
        <v>9</v>
      </c>
      <c r="K18" s="79">
        <v>0.33640447070000001</v>
      </c>
      <c r="L18" s="137">
        <v>939</v>
      </c>
      <c r="M18" s="137">
        <v>8</v>
      </c>
      <c r="N18" s="137">
        <v>8</v>
      </c>
      <c r="O18" s="80">
        <v>3.1721461800000003E-2</v>
      </c>
    </row>
    <row r="19" spans="1:15" x14ac:dyDescent="0.25">
      <c r="A19" s="514"/>
      <c r="B19" s="503"/>
      <c r="C19" s="66" t="s">
        <v>2</v>
      </c>
      <c r="D19" s="237">
        <f>SUM(D17:D18)</f>
        <v>1315</v>
      </c>
      <c r="E19" s="237">
        <f>SUM(E17:E18)</f>
        <v>58</v>
      </c>
      <c r="F19" s="237">
        <v>17</v>
      </c>
      <c r="G19" s="73">
        <v>9.8283379000000004E-2</v>
      </c>
      <c r="H19" s="237">
        <f>SUM(H17:H18)</f>
        <v>1394</v>
      </c>
      <c r="I19" s="237">
        <f>SUM(I17:I18)</f>
        <v>63</v>
      </c>
      <c r="J19" s="237">
        <v>19</v>
      </c>
      <c r="K19" s="338">
        <v>5.5486499999999998E-5</v>
      </c>
      <c r="L19" s="237">
        <f>SUM(L17:L18)</f>
        <v>1303</v>
      </c>
      <c r="M19" s="237">
        <f>SUM(M17:M18)</f>
        <v>57</v>
      </c>
      <c r="N19" s="237">
        <v>17</v>
      </c>
      <c r="O19" s="73">
        <v>9.9048533600000002E-2</v>
      </c>
    </row>
    <row r="20" spans="1:15" x14ac:dyDescent="0.25">
      <c r="A20" s="514"/>
      <c r="B20" s="502" t="s">
        <v>131</v>
      </c>
      <c r="C20" s="74" t="s">
        <v>1</v>
      </c>
      <c r="D20" s="137">
        <v>370</v>
      </c>
      <c r="E20" s="137">
        <v>89</v>
      </c>
      <c r="F20" s="137">
        <v>22</v>
      </c>
      <c r="G20" s="80">
        <v>0.13156071059999999</v>
      </c>
      <c r="H20" s="137">
        <v>399</v>
      </c>
      <c r="I20" s="137">
        <v>95</v>
      </c>
      <c r="J20" s="137">
        <v>23</v>
      </c>
      <c r="K20" s="79">
        <v>1.6879440499999999E-2</v>
      </c>
      <c r="L20" s="137">
        <v>364</v>
      </c>
      <c r="M20" s="137">
        <v>89</v>
      </c>
      <c r="N20" s="137">
        <v>22</v>
      </c>
      <c r="O20" s="286">
        <v>4.3977399999999997E-5</v>
      </c>
    </row>
    <row r="21" spans="1:15" x14ac:dyDescent="0.25">
      <c r="A21" s="514"/>
      <c r="B21" s="518"/>
      <c r="C21" s="74" t="s">
        <v>0</v>
      </c>
      <c r="D21" s="137">
        <v>945</v>
      </c>
      <c r="E21" s="137">
        <v>99</v>
      </c>
      <c r="F21" s="137">
        <v>25</v>
      </c>
      <c r="G21" s="80">
        <v>9.9797783799999998E-2</v>
      </c>
      <c r="H21" s="137">
        <v>995</v>
      </c>
      <c r="I21" s="137">
        <v>105</v>
      </c>
      <c r="J21" s="137">
        <v>26</v>
      </c>
      <c r="K21" s="79">
        <v>0.91974915700000004</v>
      </c>
      <c r="L21" s="137">
        <v>939</v>
      </c>
      <c r="M21" s="137">
        <v>97</v>
      </c>
      <c r="N21" s="137">
        <v>25</v>
      </c>
      <c r="O21" s="80">
        <v>0.60961539929999997</v>
      </c>
    </row>
    <row r="22" spans="1:15" ht="17.25" x14ac:dyDescent="0.25">
      <c r="A22" s="514"/>
      <c r="B22" s="503"/>
      <c r="C22" s="66" t="s">
        <v>2</v>
      </c>
      <c r="D22" s="237">
        <f>SUM(D20:D21)</f>
        <v>1315</v>
      </c>
      <c r="E22" s="237" t="s">
        <v>255</v>
      </c>
      <c r="F22" s="237">
        <v>43</v>
      </c>
      <c r="G22" s="73">
        <v>0.11289593320000001</v>
      </c>
      <c r="H22" s="237">
        <f>SUM(H20:H21)</f>
        <v>1394</v>
      </c>
      <c r="I22" s="237" t="s">
        <v>256</v>
      </c>
      <c r="J22" s="237">
        <v>45</v>
      </c>
      <c r="K22" s="71">
        <v>0.47070989369999999</v>
      </c>
      <c r="L22" s="237">
        <f>SUM(L20:L21)</f>
        <v>1303</v>
      </c>
      <c r="M22" s="237" t="s">
        <v>258</v>
      </c>
      <c r="N22" s="237">
        <v>43</v>
      </c>
      <c r="O22" s="73">
        <v>4.7085742E-2</v>
      </c>
    </row>
    <row r="23" spans="1:15" x14ac:dyDescent="0.25">
      <c r="A23" s="514"/>
      <c r="B23" s="502" t="s">
        <v>127</v>
      </c>
      <c r="C23" s="74" t="s">
        <v>1</v>
      </c>
      <c r="D23" s="137">
        <v>370</v>
      </c>
      <c r="E23" s="137">
        <v>5</v>
      </c>
      <c r="F23" s="137">
        <v>4</v>
      </c>
      <c r="G23" s="80">
        <v>0.56600665360000002</v>
      </c>
      <c r="H23" s="137">
        <v>399</v>
      </c>
      <c r="I23" s="137">
        <v>6</v>
      </c>
      <c r="J23" s="137">
        <v>5</v>
      </c>
      <c r="K23" s="79">
        <v>0.84061554729999999</v>
      </c>
      <c r="L23" s="137">
        <v>364</v>
      </c>
      <c r="M23" s="137">
        <v>5</v>
      </c>
      <c r="N23" s="137">
        <v>4</v>
      </c>
      <c r="O23" s="80">
        <v>0.15478725290000001</v>
      </c>
    </row>
    <row r="24" spans="1:15" x14ac:dyDescent="0.25">
      <c r="A24" s="514"/>
      <c r="B24" s="518"/>
      <c r="C24" s="74" t="s">
        <v>0</v>
      </c>
      <c r="D24" s="137">
        <v>945</v>
      </c>
      <c r="E24" s="137">
        <v>17</v>
      </c>
      <c r="F24" s="137">
        <v>5</v>
      </c>
      <c r="G24" s="286">
        <v>9.9505339000000004E-6</v>
      </c>
      <c r="H24" s="137">
        <v>995</v>
      </c>
      <c r="I24" s="137">
        <v>20</v>
      </c>
      <c r="J24" s="137">
        <v>5</v>
      </c>
      <c r="K24" s="79">
        <v>0.1023845395</v>
      </c>
      <c r="L24" s="137">
        <v>939</v>
      </c>
      <c r="M24" s="137">
        <v>17</v>
      </c>
      <c r="N24" s="137">
        <v>5</v>
      </c>
      <c r="O24" s="80">
        <v>1.80569948E-2</v>
      </c>
    </row>
    <row r="25" spans="1:15" x14ac:dyDescent="0.25">
      <c r="A25" s="514"/>
      <c r="B25" s="503"/>
      <c r="C25" s="66" t="s">
        <v>2</v>
      </c>
      <c r="D25" s="237">
        <f>SUM(D23:D24)</f>
        <v>1315</v>
      </c>
      <c r="E25" s="237">
        <f>SUM(E23:E24)</f>
        <v>22</v>
      </c>
      <c r="F25" s="237">
        <v>8</v>
      </c>
      <c r="G25" s="287">
        <v>1.08626E-5</v>
      </c>
      <c r="H25" s="237">
        <f>SUM(H23:H24)</f>
        <v>1394</v>
      </c>
      <c r="I25" s="237">
        <f>SUM(I23:I24)</f>
        <v>26</v>
      </c>
      <c r="J25" s="237">
        <v>9</v>
      </c>
      <c r="K25" s="71">
        <v>0.1200831195</v>
      </c>
      <c r="L25" s="237">
        <f>SUM(L23:L24)</f>
        <v>1303</v>
      </c>
      <c r="M25" s="237">
        <f>SUM(M23:M24)</f>
        <v>22</v>
      </c>
      <c r="N25" s="237">
        <v>8</v>
      </c>
      <c r="O25" s="105">
        <v>9.8883328999999996E-3</v>
      </c>
    </row>
    <row r="26" spans="1:15" x14ac:dyDescent="0.25">
      <c r="A26" s="514"/>
      <c r="B26" s="502" t="s">
        <v>129</v>
      </c>
      <c r="C26" s="74" t="s">
        <v>1</v>
      </c>
      <c r="D26" s="137">
        <v>370</v>
      </c>
      <c r="E26" s="137">
        <v>10</v>
      </c>
      <c r="F26" s="137">
        <v>8</v>
      </c>
      <c r="G26" s="80">
        <v>0.13838899900000001</v>
      </c>
      <c r="H26" s="137">
        <v>399</v>
      </c>
      <c r="I26" s="137">
        <v>12</v>
      </c>
      <c r="J26" s="137">
        <v>10</v>
      </c>
      <c r="K26" s="79">
        <v>2.9113375399999999E-2</v>
      </c>
      <c r="L26" s="137">
        <v>364</v>
      </c>
      <c r="M26" s="137">
        <v>10</v>
      </c>
      <c r="N26" s="137">
        <v>8</v>
      </c>
      <c r="O26" s="80">
        <v>0.44558784829999998</v>
      </c>
    </row>
    <row r="27" spans="1:15" x14ac:dyDescent="0.25">
      <c r="A27" s="514"/>
      <c r="B27" s="518"/>
      <c r="C27" s="74" t="s">
        <v>0</v>
      </c>
      <c r="D27" s="137">
        <v>945</v>
      </c>
      <c r="E27" s="137">
        <v>17</v>
      </c>
      <c r="F27" s="137">
        <v>12</v>
      </c>
      <c r="G27" s="286">
        <v>3.9814699999999997E-5</v>
      </c>
      <c r="H27" s="137">
        <v>995</v>
      </c>
      <c r="I27" s="137">
        <v>18</v>
      </c>
      <c r="J27" s="137">
        <v>12</v>
      </c>
      <c r="K27" s="79">
        <v>0.67007081800000001</v>
      </c>
      <c r="L27" s="137">
        <v>939</v>
      </c>
      <c r="M27" s="137">
        <v>17</v>
      </c>
      <c r="N27" s="137">
        <v>12</v>
      </c>
      <c r="O27" s="258">
        <v>8.21697E-5</v>
      </c>
    </row>
    <row r="28" spans="1:15" x14ac:dyDescent="0.25">
      <c r="A28" s="514"/>
      <c r="B28" s="503"/>
      <c r="C28" s="66" t="s">
        <v>2</v>
      </c>
      <c r="D28" s="237">
        <f>SUM(D26:D27)</f>
        <v>1315</v>
      </c>
      <c r="E28" s="237">
        <f>SUM(E26:E27)</f>
        <v>27</v>
      </c>
      <c r="F28" s="237">
        <v>20</v>
      </c>
      <c r="G28" s="287">
        <v>2.74997E-5</v>
      </c>
      <c r="H28" s="237">
        <f>SUM(H26:H27)</f>
        <v>1394</v>
      </c>
      <c r="I28" s="237">
        <f>SUM(I26:I27)</f>
        <v>30</v>
      </c>
      <c r="J28" s="237">
        <v>22</v>
      </c>
      <c r="K28" s="71">
        <v>0.16636312989999999</v>
      </c>
      <c r="L28" s="237">
        <f>SUM(L26:L27)</f>
        <v>1303</v>
      </c>
      <c r="M28" s="237">
        <f>SUM(M26:M27)</f>
        <v>27</v>
      </c>
      <c r="N28" s="237">
        <v>20</v>
      </c>
      <c r="O28" s="105">
        <v>1.2148440000000001E-4</v>
      </c>
    </row>
    <row r="29" spans="1:15" x14ac:dyDescent="0.25">
      <c r="A29" s="514"/>
      <c r="B29" s="502" t="s">
        <v>128</v>
      </c>
      <c r="C29" s="74" t="s">
        <v>1</v>
      </c>
      <c r="D29" s="137">
        <v>370</v>
      </c>
      <c r="E29" s="137">
        <v>39</v>
      </c>
      <c r="F29" s="137">
        <v>11</v>
      </c>
      <c r="G29" s="80">
        <v>0.21579512949999999</v>
      </c>
      <c r="H29" s="137">
        <v>399</v>
      </c>
      <c r="I29" s="137">
        <v>40</v>
      </c>
      <c r="J29" s="137">
        <v>11</v>
      </c>
      <c r="K29" s="79">
        <v>0.78904554500000001</v>
      </c>
      <c r="L29" s="137">
        <v>364</v>
      </c>
      <c r="M29" s="137">
        <v>38</v>
      </c>
      <c r="N29" s="137">
        <v>11</v>
      </c>
      <c r="O29" s="80">
        <v>0.36760218680000001</v>
      </c>
    </row>
    <row r="30" spans="1:15" x14ac:dyDescent="0.25">
      <c r="A30" s="514"/>
      <c r="B30" s="518"/>
      <c r="C30" s="74" t="s">
        <v>0</v>
      </c>
      <c r="D30" s="137">
        <v>945</v>
      </c>
      <c r="E30" s="137">
        <v>40</v>
      </c>
      <c r="F30" s="137">
        <v>8</v>
      </c>
      <c r="G30" s="286">
        <v>2.4836200000000001E-5</v>
      </c>
      <c r="H30" s="137">
        <v>995</v>
      </c>
      <c r="I30" s="137">
        <v>44</v>
      </c>
      <c r="J30" s="137">
        <v>8</v>
      </c>
      <c r="K30" s="91">
        <v>8.0202801000000008E-3</v>
      </c>
      <c r="L30" s="137">
        <v>939</v>
      </c>
      <c r="M30" s="137">
        <v>40</v>
      </c>
      <c r="N30" s="137">
        <v>8</v>
      </c>
      <c r="O30" s="80">
        <v>0.11241634170000001</v>
      </c>
    </row>
    <row r="31" spans="1:15" x14ac:dyDescent="0.25">
      <c r="A31" s="514"/>
      <c r="B31" s="503"/>
      <c r="C31" s="66" t="s">
        <v>2</v>
      </c>
      <c r="D31" s="237">
        <f>SUM(D29:D30)</f>
        <v>1315</v>
      </c>
      <c r="E31" s="237">
        <f>SUM(E29:E30)</f>
        <v>79</v>
      </c>
      <c r="F31" s="237">
        <v>17</v>
      </c>
      <c r="G31" s="287">
        <v>1.6339699999999999E-5</v>
      </c>
      <c r="H31" s="237">
        <f>SUM(H29:H30)</f>
        <v>1394</v>
      </c>
      <c r="I31" s="237">
        <f>SUM(I29:I30)</f>
        <v>84</v>
      </c>
      <c r="J31" s="237">
        <v>17</v>
      </c>
      <c r="K31" s="71">
        <v>1.09892471E-2</v>
      </c>
      <c r="L31" s="237">
        <f>SUM(L29:L30)</f>
        <v>1303</v>
      </c>
      <c r="M31" s="237">
        <f>SUM(M29:M30)</f>
        <v>78</v>
      </c>
      <c r="N31" s="237">
        <v>17</v>
      </c>
      <c r="O31" s="73">
        <v>0.25409549450000002</v>
      </c>
    </row>
    <row r="32" spans="1:15" x14ac:dyDescent="0.25">
      <c r="A32" s="514"/>
      <c r="B32" s="502" t="s">
        <v>50</v>
      </c>
      <c r="C32" s="74" t="s">
        <v>1</v>
      </c>
      <c r="D32" s="137">
        <v>370</v>
      </c>
      <c r="E32" s="137">
        <v>6</v>
      </c>
      <c r="F32" s="137">
        <v>2</v>
      </c>
      <c r="G32" s="80">
        <v>1.8245346900000001E-2</v>
      </c>
      <c r="H32" s="137">
        <v>399</v>
      </c>
      <c r="I32" s="137">
        <v>6</v>
      </c>
      <c r="J32" s="137">
        <v>2</v>
      </c>
      <c r="K32" s="79">
        <v>0.1213935768</v>
      </c>
      <c r="L32" s="137">
        <v>364</v>
      </c>
      <c r="M32" s="137">
        <v>6</v>
      </c>
      <c r="N32" s="137">
        <v>2</v>
      </c>
      <c r="O32" s="80">
        <v>0.23109458299999999</v>
      </c>
    </row>
    <row r="33" spans="1:15" x14ac:dyDescent="0.25">
      <c r="A33" s="514"/>
      <c r="B33" s="518"/>
      <c r="C33" s="74" t="s">
        <v>0</v>
      </c>
      <c r="D33" s="137">
        <v>945</v>
      </c>
      <c r="E33" s="137">
        <v>14</v>
      </c>
      <c r="F33" s="137">
        <v>5</v>
      </c>
      <c r="G33" s="286">
        <v>4.2929300000000002E-5</v>
      </c>
      <c r="H33" s="137">
        <v>995</v>
      </c>
      <c r="I33" s="137">
        <v>17</v>
      </c>
      <c r="J33" s="137">
        <v>5</v>
      </c>
      <c r="K33" s="79">
        <v>0.23268703160000001</v>
      </c>
      <c r="L33" s="137">
        <v>939</v>
      </c>
      <c r="M33" s="137">
        <v>14</v>
      </c>
      <c r="N33" s="137">
        <v>5</v>
      </c>
      <c r="O33" s="258">
        <v>1.5095864E-3</v>
      </c>
    </row>
    <row r="34" spans="1:15" x14ac:dyDescent="0.25">
      <c r="A34" s="513"/>
      <c r="B34" s="503"/>
      <c r="C34" s="66" t="s">
        <v>2</v>
      </c>
      <c r="D34" s="237">
        <f>SUM(D32:D33)</f>
        <v>1315</v>
      </c>
      <c r="E34" s="237">
        <f>SUM(E32:E33)</f>
        <v>20</v>
      </c>
      <c r="F34" s="237">
        <v>6</v>
      </c>
      <c r="G34" s="287">
        <v>1.7430599999999999E-5</v>
      </c>
      <c r="H34" s="237">
        <f>SUM(H32:H33)</f>
        <v>1394</v>
      </c>
      <c r="I34" s="237">
        <f>SUM(I32:I33)</f>
        <v>23</v>
      </c>
      <c r="J34" s="237">
        <v>6</v>
      </c>
      <c r="K34" s="71">
        <v>0.17692475269999999</v>
      </c>
      <c r="L34" s="237">
        <f>SUM(L32:L33)</f>
        <v>1303</v>
      </c>
      <c r="M34" s="237">
        <f>SUM(M32:M33)</f>
        <v>20</v>
      </c>
      <c r="N34" s="237">
        <v>6</v>
      </c>
      <c r="O34" s="105">
        <v>1.4578578E-3</v>
      </c>
    </row>
    <row r="35" spans="1:15" x14ac:dyDescent="0.25">
      <c r="A35" s="591" t="s">
        <v>257</v>
      </c>
      <c r="B35" s="591"/>
      <c r="C35" s="591"/>
      <c r="D35" s="591"/>
      <c r="E35" s="591"/>
      <c r="F35" s="591"/>
      <c r="G35" s="591"/>
      <c r="H35" s="591"/>
      <c r="I35" s="591"/>
      <c r="J35" s="591"/>
      <c r="K35" s="591"/>
      <c r="L35" s="591"/>
      <c r="M35" s="591"/>
      <c r="N35" s="591"/>
      <c r="O35" s="591"/>
    </row>
    <row r="36" spans="1:15" x14ac:dyDescent="0.25">
      <c r="A36" s="551"/>
      <c r="B36" s="551"/>
      <c r="C36" s="551"/>
      <c r="D36" s="551"/>
      <c r="E36" s="551"/>
      <c r="F36" s="551"/>
      <c r="G36" s="551"/>
      <c r="H36" s="551"/>
      <c r="I36" s="551"/>
      <c r="J36" s="551"/>
      <c r="K36" s="551"/>
      <c r="L36" s="551"/>
      <c r="M36" s="551"/>
      <c r="N36" s="551"/>
      <c r="O36" s="551"/>
    </row>
    <row r="37" spans="1:15" x14ac:dyDescent="0.25">
      <c r="A37" s="551"/>
      <c r="B37" s="551"/>
      <c r="C37" s="551"/>
      <c r="D37" s="551"/>
      <c r="E37" s="551"/>
      <c r="F37" s="551"/>
      <c r="G37" s="551"/>
      <c r="H37" s="551"/>
      <c r="I37" s="551"/>
      <c r="J37" s="551"/>
      <c r="K37" s="551"/>
      <c r="L37" s="551"/>
      <c r="M37" s="551"/>
      <c r="N37" s="551"/>
      <c r="O37" s="551"/>
    </row>
    <row r="38" spans="1:15" x14ac:dyDescent="0.25">
      <c r="A38" s="551"/>
      <c r="B38" s="551"/>
      <c r="C38" s="551"/>
      <c r="D38" s="551"/>
      <c r="E38" s="551"/>
      <c r="F38" s="551"/>
      <c r="G38" s="551"/>
      <c r="H38" s="551"/>
      <c r="I38" s="551"/>
      <c r="J38" s="551"/>
      <c r="K38" s="551"/>
      <c r="L38" s="551"/>
      <c r="M38" s="551"/>
      <c r="N38" s="551"/>
      <c r="O38" s="551"/>
    </row>
    <row r="39" spans="1:15" x14ac:dyDescent="0.25">
      <c r="A39" s="551"/>
      <c r="B39" s="551"/>
      <c r="C39" s="551"/>
      <c r="D39" s="551"/>
      <c r="E39" s="551"/>
      <c r="F39" s="551"/>
      <c r="G39" s="551"/>
      <c r="H39" s="551"/>
      <c r="I39" s="551"/>
      <c r="J39" s="551"/>
      <c r="K39" s="551"/>
      <c r="L39" s="551"/>
      <c r="M39" s="551"/>
      <c r="N39" s="551"/>
      <c r="O39" s="551"/>
    </row>
    <row r="40" spans="1:15" x14ac:dyDescent="0.25">
      <c r="A40" s="551"/>
      <c r="B40" s="551"/>
      <c r="C40" s="551"/>
      <c r="D40" s="551"/>
      <c r="E40" s="551"/>
      <c r="F40" s="551"/>
      <c r="G40" s="551"/>
      <c r="H40" s="551"/>
      <c r="I40" s="551"/>
      <c r="J40" s="551"/>
      <c r="K40" s="551"/>
      <c r="L40" s="551"/>
      <c r="M40" s="551"/>
      <c r="N40" s="551"/>
      <c r="O40" s="551"/>
    </row>
    <row r="41" spans="1:15" x14ac:dyDescent="0.25">
      <c r="A41" s="551"/>
      <c r="B41" s="551"/>
      <c r="C41" s="551"/>
      <c r="D41" s="551"/>
      <c r="E41" s="551"/>
      <c r="F41" s="551"/>
      <c r="G41" s="551"/>
      <c r="H41" s="551"/>
      <c r="I41" s="551"/>
      <c r="J41" s="551"/>
      <c r="K41" s="551"/>
      <c r="L41" s="551"/>
      <c r="M41" s="551"/>
      <c r="N41" s="551"/>
      <c r="O41" s="551"/>
    </row>
    <row r="42" spans="1:15" x14ac:dyDescent="0.25">
      <c r="A42" s="551"/>
      <c r="B42" s="551"/>
      <c r="C42" s="551"/>
      <c r="D42" s="551"/>
      <c r="E42" s="551"/>
      <c r="F42" s="551"/>
      <c r="G42" s="551"/>
      <c r="H42" s="551"/>
      <c r="I42" s="551"/>
      <c r="J42" s="551"/>
      <c r="K42" s="551"/>
      <c r="L42" s="551"/>
      <c r="M42" s="551"/>
      <c r="N42" s="551"/>
      <c r="O42" s="551"/>
    </row>
  </sheetData>
  <mergeCells count="20">
    <mergeCell ref="A35:O42"/>
    <mergeCell ref="B32:B34"/>
    <mergeCell ref="A5:A13"/>
    <mergeCell ref="A14:A34"/>
    <mergeCell ref="B5:B7"/>
    <mergeCell ref="B8:B10"/>
    <mergeCell ref="B11:B13"/>
    <mergeCell ref="B14:B16"/>
    <mergeCell ref="B17:B19"/>
    <mergeCell ref="B20:B22"/>
    <mergeCell ref="B23:B25"/>
    <mergeCell ref="B26:B28"/>
    <mergeCell ref="C3:C4"/>
    <mergeCell ref="D3:G3"/>
    <mergeCell ref="H3:K3"/>
    <mergeCell ref="A1:O2"/>
    <mergeCell ref="B29:B31"/>
    <mergeCell ref="L3:O3"/>
    <mergeCell ref="A3:A4"/>
    <mergeCell ref="B3:B4"/>
  </mergeCells>
  <pageMargins left="0.7" right="0.7" top="0.75" bottom="0.75" header="0.3" footer="0.3"/>
  <pageSetup scale="81" orientation="landscape"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
  <sheetViews>
    <sheetView workbookViewId="0">
      <selection sqref="A1:S2"/>
    </sheetView>
  </sheetViews>
  <sheetFormatPr defaultRowHeight="15" x14ac:dyDescent="0.25"/>
  <cols>
    <col min="1" max="1" width="21.28515625" customWidth="1"/>
    <col min="2" max="2" width="13.5703125" customWidth="1"/>
    <col min="3" max="3" width="17" customWidth="1"/>
    <col min="14" max="14" width="9.42578125" customWidth="1"/>
    <col min="19" max="19" width="10.5703125" bestFit="1" customWidth="1"/>
  </cols>
  <sheetData>
    <row r="1" spans="1:19" x14ac:dyDescent="0.25">
      <c r="A1" s="439" t="s">
        <v>305</v>
      </c>
      <c r="B1" s="439"/>
      <c r="C1" s="439"/>
      <c r="D1" s="439"/>
      <c r="E1" s="439"/>
      <c r="F1" s="439"/>
      <c r="G1" s="439"/>
      <c r="H1" s="439"/>
      <c r="I1" s="439"/>
      <c r="J1" s="439"/>
      <c r="K1" s="439"/>
      <c r="L1" s="439"/>
      <c r="M1" s="439"/>
      <c r="N1" s="439"/>
      <c r="O1" s="439"/>
      <c r="P1" s="439"/>
      <c r="Q1" s="439"/>
      <c r="R1" s="439"/>
      <c r="S1" s="439"/>
    </row>
    <row r="2" spans="1:19" x14ac:dyDescent="0.25">
      <c r="A2" s="466"/>
      <c r="B2" s="466"/>
      <c r="C2" s="466"/>
      <c r="D2" s="466"/>
      <c r="E2" s="466"/>
      <c r="F2" s="466"/>
      <c r="G2" s="466"/>
      <c r="H2" s="466"/>
      <c r="I2" s="466"/>
      <c r="J2" s="466"/>
      <c r="K2" s="466"/>
      <c r="L2" s="466"/>
      <c r="M2" s="466"/>
      <c r="N2" s="466"/>
      <c r="O2" s="466"/>
      <c r="P2" s="466"/>
      <c r="Q2" s="466"/>
      <c r="R2" s="466"/>
      <c r="S2" s="466"/>
    </row>
    <row r="3" spans="1:19" ht="15" customHeight="1" x14ac:dyDescent="0.35">
      <c r="A3" s="523" t="s">
        <v>165</v>
      </c>
      <c r="B3" s="523" t="s">
        <v>132</v>
      </c>
      <c r="C3" s="524" t="s">
        <v>133</v>
      </c>
      <c r="D3" s="523" t="s">
        <v>37</v>
      </c>
      <c r="E3" s="525" t="s">
        <v>291</v>
      </c>
      <c r="F3" s="526"/>
      <c r="G3" s="526"/>
      <c r="H3" s="526"/>
      <c r="I3" s="526"/>
      <c r="J3" s="525" t="s">
        <v>292</v>
      </c>
      <c r="K3" s="526"/>
      <c r="L3" s="526"/>
      <c r="M3" s="526"/>
      <c r="N3" s="526"/>
      <c r="O3" s="525" t="s">
        <v>293</v>
      </c>
      <c r="P3" s="526"/>
      <c r="Q3" s="526"/>
      <c r="R3" s="526"/>
      <c r="S3" s="526"/>
    </row>
    <row r="4" spans="1:19" x14ac:dyDescent="0.25">
      <c r="A4" s="523"/>
      <c r="B4" s="523"/>
      <c r="C4" s="524"/>
      <c r="D4" s="523"/>
      <c r="E4" s="411" t="s">
        <v>35</v>
      </c>
      <c r="F4" s="410" t="s">
        <v>34</v>
      </c>
      <c r="G4" s="186" t="s">
        <v>33</v>
      </c>
      <c r="H4" s="409" t="s">
        <v>112</v>
      </c>
      <c r="I4" s="409" t="s">
        <v>49</v>
      </c>
      <c r="J4" s="409" t="s">
        <v>35</v>
      </c>
      <c r="K4" s="410" t="s">
        <v>34</v>
      </c>
      <c r="L4" s="186" t="s">
        <v>33</v>
      </c>
      <c r="M4" s="409" t="s">
        <v>112</v>
      </c>
      <c r="N4" s="409" t="s">
        <v>49</v>
      </c>
      <c r="O4" s="409" t="s">
        <v>35</v>
      </c>
      <c r="P4" s="410" t="s">
        <v>34</v>
      </c>
      <c r="Q4" s="186" t="s">
        <v>33</v>
      </c>
      <c r="R4" s="409" t="s">
        <v>112</v>
      </c>
      <c r="S4" s="409" t="s">
        <v>49</v>
      </c>
    </row>
    <row r="5" spans="1:19" x14ac:dyDescent="0.25">
      <c r="A5" s="592" t="s">
        <v>294</v>
      </c>
      <c r="B5" s="593">
        <v>4</v>
      </c>
      <c r="C5" s="594">
        <v>187158034</v>
      </c>
      <c r="D5" s="74" t="s">
        <v>1</v>
      </c>
      <c r="E5" s="412">
        <v>370</v>
      </c>
      <c r="F5" s="63">
        <v>0.71081081079999997</v>
      </c>
      <c r="G5" s="413">
        <v>-5.4077910000000003E-3</v>
      </c>
      <c r="H5" s="413">
        <v>8.3432233800000005E-2</v>
      </c>
      <c r="I5" s="413">
        <v>0.94832005200000002</v>
      </c>
      <c r="J5" s="412">
        <v>399</v>
      </c>
      <c r="K5" s="63">
        <v>0.72305764409999995</v>
      </c>
      <c r="L5" s="413">
        <v>-9.9871251999999994E-2</v>
      </c>
      <c r="M5" s="413">
        <v>8.0951000100000003E-2</v>
      </c>
      <c r="N5" s="413">
        <v>0.21730549129999999</v>
      </c>
      <c r="O5" s="412">
        <v>364</v>
      </c>
      <c r="P5" s="63">
        <v>0.70879120880000002</v>
      </c>
      <c r="Q5" s="413">
        <v>-4.8079636000000002E-2</v>
      </c>
      <c r="R5" s="413">
        <v>8.3307275900000005E-2</v>
      </c>
      <c r="S5" s="413">
        <v>0.56384752279999995</v>
      </c>
    </row>
    <row r="6" spans="1:19" x14ac:dyDescent="0.25">
      <c r="A6" s="592"/>
      <c r="B6" s="593"/>
      <c r="C6" s="595"/>
      <c r="D6" s="74" t="s">
        <v>0</v>
      </c>
      <c r="E6" s="187">
        <v>945</v>
      </c>
      <c r="F6" s="79">
        <v>0.50052966099999996</v>
      </c>
      <c r="G6" s="195">
        <v>0.13375547679999999</v>
      </c>
      <c r="H6" s="195">
        <v>4.6297386699999998E-2</v>
      </c>
      <c r="I6" s="195">
        <v>3.8640731E-3</v>
      </c>
      <c r="J6" s="187">
        <v>995</v>
      </c>
      <c r="K6" s="79">
        <v>0.51056338030000004</v>
      </c>
      <c r="L6" s="195">
        <v>1.3140491999999999E-3</v>
      </c>
      <c r="M6" s="195">
        <v>4.4812972899999998E-2</v>
      </c>
      <c r="N6" s="195">
        <v>0.97660701149999996</v>
      </c>
      <c r="O6" s="187">
        <v>939</v>
      </c>
      <c r="P6" s="79">
        <v>0.50106609810000002</v>
      </c>
      <c r="Q6" s="195">
        <v>-0.13382180900000001</v>
      </c>
      <c r="R6" s="195">
        <v>4.6318367800000003E-2</v>
      </c>
      <c r="S6" s="195">
        <v>3.8625566999999999E-3</v>
      </c>
    </row>
    <row r="7" spans="1:19" x14ac:dyDescent="0.25">
      <c r="A7" s="592"/>
      <c r="B7" s="593"/>
      <c r="C7" s="595"/>
      <c r="D7" s="66" t="s">
        <v>2</v>
      </c>
      <c r="E7" s="191">
        <v>1315</v>
      </c>
      <c r="F7" s="71">
        <v>0.55969622029999999</v>
      </c>
      <c r="G7" s="196">
        <v>0.1009922305</v>
      </c>
      <c r="H7" s="196">
        <v>4.0482285700000002E-2</v>
      </c>
      <c r="I7" s="196">
        <v>1.2605425199999999E-2</v>
      </c>
      <c r="J7" s="191">
        <v>1394</v>
      </c>
      <c r="K7" s="71">
        <v>0.57138490919999996</v>
      </c>
      <c r="L7" s="196">
        <v>-2.2420822999999999E-2</v>
      </c>
      <c r="M7" s="196">
        <v>3.9206399000000003E-2</v>
      </c>
      <c r="N7" s="196">
        <v>0.56741247350000001</v>
      </c>
      <c r="O7" s="191">
        <v>1303</v>
      </c>
      <c r="P7" s="71">
        <v>0.55909521569999998</v>
      </c>
      <c r="Q7" s="196">
        <v>-0.113575193</v>
      </c>
      <c r="R7" s="196">
        <v>4.0481996399999998E-2</v>
      </c>
      <c r="S7" s="196">
        <v>5.0227216000000002E-3</v>
      </c>
    </row>
    <row r="8" spans="1:19" x14ac:dyDescent="0.25">
      <c r="A8" s="592" t="s">
        <v>295</v>
      </c>
      <c r="B8" s="593">
        <v>5</v>
      </c>
      <c r="C8" s="594">
        <v>176836532</v>
      </c>
      <c r="D8" s="74" t="s">
        <v>1</v>
      </c>
      <c r="E8" s="187">
        <v>370</v>
      </c>
      <c r="F8" s="79">
        <v>0.55555555560000003</v>
      </c>
      <c r="G8" s="195">
        <v>0.18090552809999999</v>
      </c>
      <c r="H8" s="195">
        <v>7.6652982300000005E-2</v>
      </c>
      <c r="I8" s="195">
        <v>1.8272049700000001E-2</v>
      </c>
      <c r="J8" s="187">
        <v>399</v>
      </c>
      <c r="K8" s="79">
        <v>0.56909547739999999</v>
      </c>
      <c r="L8" s="195">
        <v>-3.6543575000000002E-2</v>
      </c>
      <c r="M8" s="195">
        <v>7.2723448900000001E-2</v>
      </c>
      <c r="N8" s="195">
        <v>0.61531545109999997</v>
      </c>
      <c r="O8" s="187">
        <v>364</v>
      </c>
      <c r="P8" s="79">
        <v>0.55785123969999995</v>
      </c>
      <c r="Q8" s="195">
        <v>-0.17182022399999999</v>
      </c>
      <c r="R8" s="195">
        <v>7.7074193700000002E-2</v>
      </c>
      <c r="S8" s="195">
        <v>2.57950516E-2</v>
      </c>
    </row>
    <row r="9" spans="1:19" x14ac:dyDescent="0.25">
      <c r="A9" s="592"/>
      <c r="B9" s="593"/>
      <c r="C9" s="595"/>
      <c r="D9" s="74" t="s">
        <v>0</v>
      </c>
      <c r="E9" s="187">
        <v>945</v>
      </c>
      <c r="F9" s="79">
        <v>0.75934065930000005</v>
      </c>
      <c r="G9" s="195">
        <v>6.4704880399999998E-2</v>
      </c>
      <c r="H9" s="195">
        <v>5.2707424599999997E-2</v>
      </c>
      <c r="I9" s="195">
        <v>0.21958828359999999</v>
      </c>
      <c r="J9" s="187">
        <v>995</v>
      </c>
      <c r="K9" s="79">
        <v>0.76356993740000001</v>
      </c>
      <c r="L9" s="195">
        <v>-0.11350879699999999</v>
      </c>
      <c r="M9" s="195">
        <v>5.1668594900000003E-2</v>
      </c>
      <c r="N9" s="195">
        <v>2.8030270400000001E-2</v>
      </c>
      <c r="O9" s="187">
        <v>939</v>
      </c>
      <c r="P9" s="79">
        <v>0.76050884959999998</v>
      </c>
      <c r="Q9" s="195">
        <v>-0.16276621499999999</v>
      </c>
      <c r="R9" s="195">
        <v>5.2929194200000002E-2</v>
      </c>
      <c r="S9" s="195">
        <v>2.1038334E-3</v>
      </c>
    </row>
    <row r="10" spans="1:19" x14ac:dyDescent="0.25">
      <c r="A10" s="592"/>
      <c r="B10" s="593"/>
      <c r="C10" s="595"/>
      <c r="D10" s="66" t="s">
        <v>2</v>
      </c>
      <c r="E10" s="191">
        <v>1315</v>
      </c>
      <c r="F10" s="71">
        <v>0.70200188490000004</v>
      </c>
      <c r="G10" s="196">
        <v>0.10200821710000001</v>
      </c>
      <c r="H10" s="196">
        <v>4.3430879300000003E-2</v>
      </c>
      <c r="I10" s="196">
        <v>1.8836619999999998E-2</v>
      </c>
      <c r="J10" s="191">
        <v>1394</v>
      </c>
      <c r="K10" s="71">
        <v>0.70790615720000005</v>
      </c>
      <c r="L10" s="196">
        <v>-8.7690645999999997E-2</v>
      </c>
      <c r="M10" s="196">
        <v>4.2120136699999998E-2</v>
      </c>
      <c r="N10" s="196">
        <v>3.7350015E-2</v>
      </c>
      <c r="O10" s="191">
        <v>1303</v>
      </c>
      <c r="P10" s="71">
        <v>0.70389536529999996</v>
      </c>
      <c r="Q10" s="196">
        <v>-0.16566772499999999</v>
      </c>
      <c r="R10" s="196">
        <v>4.3631544500000001E-2</v>
      </c>
      <c r="S10" s="414">
        <v>1.464747E-4</v>
      </c>
    </row>
  </sheetData>
  <mergeCells count="14">
    <mergeCell ref="A1:S2"/>
    <mergeCell ref="A3:A4"/>
    <mergeCell ref="B3:B4"/>
    <mergeCell ref="C3:C4"/>
    <mergeCell ref="D3:D4"/>
    <mergeCell ref="E3:I3"/>
    <mergeCell ref="J3:N3"/>
    <mergeCell ref="O3:S3"/>
    <mergeCell ref="A5:A7"/>
    <mergeCell ref="B5:B7"/>
    <mergeCell ref="C5:C7"/>
    <mergeCell ref="A8:A10"/>
    <mergeCell ref="B8:B10"/>
    <mergeCell ref="C8:C10"/>
  </mergeCells>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4"/>
  <sheetViews>
    <sheetView workbookViewId="0">
      <selection sqref="A1:J4"/>
    </sheetView>
  </sheetViews>
  <sheetFormatPr defaultRowHeight="15" x14ac:dyDescent="0.25"/>
  <sheetData>
    <row r="1" spans="1:10" x14ac:dyDescent="0.25">
      <c r="A1" s="439" t="s">
        <v>290</v>
      </c>
      <c r="B1" s="439"/>
      <c r="C1" s="439"/>
      <c r="D1" s="439"/>
      <c r="E1" s="439"/>
      <c r="F1" s="439"/>
      <c r="G1" s="439"/>
      <c r="H1" s="439"/>
      <c r="I1" s="439"/>
      <c r="J1" s="439"/>
    </row>
    <row r="2" spans="1:10" ht="15" customHeight="1" x14ac:dyDescent="0.25">
      <c r="A2" s="439"/>
      <c r="B2" s="439"/>
      <c r="C2" s="439"/>
      <c r="D2" s="439"/>
      <c r="E2" s="439"/>
      <c r="F2" s="439"/>
      <c r="G2" s="439"/>
      <c r="H2" s="439"/>
      <c r="I2" s="439"/>
      <c r="J2" s="439"/>
    </row>
    <row r="3" spans="1:10" x14ac:dyDescent="0.25">
      <c r="A3" s="439"/>
      <c r="B3" s="439"/>
      <c r="C3" s="439"/>
      <c r="D3" s="439"/>
      <c r="E3" s="439"/>
      <c r="F3" s="439"/>
      <c r="G3" s="439"/>
      <c r="H3" s="439"/>
      <c r="I3" s="439"/>
      <c r="J3" s="439"/>
    </row>
    <row r="4" spans="1:10" x14ac:dyDescent="0.25">
      <c r="A4" s="439"/>
      <c r="B4" s="439"/>
      <c r="C4" s="439"/>
      <c r="D4" s="439"/>
      <c r="E4" s="439"/>
      <c r="F4" s="439"/>
      <c r="G4" s="439"/>
      <c r="H4" s="439"/>
      <c r="I4" s="439"/>
      <c r="J4" s="439"/>
    </row>
  </sheetData>
  <mergeCells count="1">
    <mergeCell ref="A1:J4"/>
  </mergeCells>
  <pageMargins left="0.7" right="0.7" top="0.75" bottom="0.75" header="0.3" footer="0.3"/>
  <pageSetup orientation="portrait" verticalDpi="0" r:id="rId1"/>
  <drawing r:id="rId2"/>
  <legacyDrawing r:id="rId3"/>
  <oleObjects>
    <mc:AlternateContent xmlns:mc="http://schemas.openxmlformats.org/markup-compatibility/2006">
      <mc:Choice Requires="x14">
        <oleObject progId="Document" shapeId="3073" r:id="rId4">
          <objectPr defaultSize="0" autoPict="0" r:id="rId5">
            <anchor moveWithCells="1">
              <from>
                <xdr:col>0</xdr:col>
                <xdr:colOff>0</xdr:colOff>
                <xdr:row>2</xdr:row>
                <xdr:rowOff>180975</xdr:rowOff>
              </from>
              <to>
                <xdr:col>9</xdr:col>
                <xdr:colOff>600075</xdr:colOff>
                <xdr:row>47</xdr:row>
                <xdr:rowOff>142875</xdr:rowOff>
              </to>
            </anchor>
          </objectPr>
        </oleObject>
      </mc:Choice>
      <mc:Fallback>
        <oleObject progId="Document" shapeId="3073" r:id="rId4"/>
      </mc:Fallback>
    </mc:AlternateContent>
  </oleObjec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2"/>
  <sheetViews>
    <sheetView workbookViewId="0">
      <selection sqref="A1:V2"/>
    </sheetView>
  </sheetViews>
  <sheetFormatPr defaultRowHeight="15" x14ac:dyDescent="0.25"/>
  <cols>
    <col min="2" max="2" width="11.7109375" customWidth="1"/>
    <col min="5" max="7" width="9.28515625" bestFit="1" customWidth="1"/>
    <col min="8" max="8" width="9.42578125" customWidth="1"/>
    <col min="9" max="9" width="10.140625" customWidth="1"/>
    <col min="11" max="13" width="9.28515625" bestFit="1" customWidth="1"/>
    <col min="14" max="14" width="10" customWidth="1"/>
    <col min="15" max="15" width="9.28515625" customWidth="1"/>
    <col min="17" max="19" width="9.28515625" bestFit="1" customWidth="1"/>
    <col min="20" max="20" width="10.140625" customWidth="1"/>
    <col min="21" max="21" width="8.5703125" customWidth="1"/>
  </cols>
  <sheetData>
    <row r="1" spans="1:22" x14ac:dyDescent="0.25">
      <c r="A1" s="439" t="s">
        <v>304</v>
      </c>
      <c r="B1" s="439"/>
      <c r="C1" s="439"/>
      <c r="D1" s="439"/>
      <c r="E1" s="439"/>
      <c r="F1" s="439"/>
      <c r="G1" s="439"/>
      <c r="H1" s="439"/>
      <c r="I1" s="439"/>
      <c r="J1" s="439"/>
      <c r="K1" s="439"/>
      <c r="L1" s="439"/>
      <c r="M1" s="439"/>
      <c r="N1" s="439"/>
      <c r="O1" s="439"/>
      <c r="P1" s="439"/>
      <c r="Q1" s="439"/>
      <c r="R1" s="439"/>
      <c r="S1" s="439"/>
      <c r="T1" s="439"/>
      <c r="U1" s="439"/>
      <c r="V1" s="439"/>
    </row>
    <row r="2" spans="1:22" ht="15.75" thickBot="1" x14ac:dyDescent="0.3">
      <c r="A2" s="533"/>
      <c r="B2" s="533"/>
      <c r="C2" s="533"/>
      <c r="D2" s="533"/>
      <c r="E2" s="533"/>
      <c r="F2" s="533"/>
      <c r="G2" s="533"/>
      <c r="H2" s="533"/>
      <c r="I2" s="533"/>
      <c r="J2" s="533"/>
      <c r="K2" s="533"/>
      <c r="L2" s="533"/>
      <c r="M2" s="533"/>
      <c r="N2" s="533"/>
      <c r="O2" s="533"/>
      <c r="P2" s="533"/>
      <c r="Q2" s="533"/>
      <c r="R2" s="533"/>
      <c r="S2" s="533"/>
      <c r="T2" s="533"/>
      <c r="U2" s="533"/>
      <c r="V2" s="533"/>
    </row>
    <row r="3" spans="1:22" ht="16.5" thickTop="1" thickBot="1" x14ac:dyDescent="0.3">
      <c r="A3" s="483" t="s">
        <v>154</v>
      </c>
      <c r="B3" s="549" t="s">
        <v>43</v>
      </c>
      <c r="C3" s="549" t="s">
        <v>42</v>
      </c>
      <c r="D3" s="588" t="s">
        <v>44</v>
      </c>
      <c r="E3" s="544" t="s">
        <v>139</v>
      </c>
      <c r="F3" s="544"/>
      <c r="G3" s="544"/>
      <c r="H3" s="544"/>
      <c r="I3" s="544"/>
      <c r="J3" s="545"/>
      <c r="K3" s="544" t="s">
        <v>140</v>
      </c>
      <c r="L3" s="544"/>
      <c r="M3" s="544"/>
      <c r="N3" s="544"/>
      <c r="O3" s="544"/>
      <c r="P3" s="545"/>
      <c r="Q3" s="544" t="s">
        <v>141</v>
      </c>
      <c r="R3" s="544"/>
      <c r="S3" s="544"/>
      <c r="T3" s="544"/>
      <c r="U3" s="544"/>
      <c r="V3" s="545"/>
    </row>
    <row r="4" spans="1:22" ht="16.5" thickTop="1" thickBot="1" x14ac:dyDescent="0.3">
      <c r="A4" s="485"/>
      <c r="B4" s="550"/>
      <c r="C4" s="550"/>
      <c r="D4" s="589"/>
      <c r="E4" s="120" t="s">
        <v>35</v>
      </c>
      <c r="F4" s="114" t="s">
        <v>111</v>
      </c>
      <c r="G4" s="114" t="s">
        <v>164</v>
      </c>
      <c r="H4" s="116" t="s">
        <v>33</v>
      </c>
      <c r="I4" s="115" t="s">
        <v>112</v>
      </c>
      <c r="J4" s="122" t="s">
        <v>31</v>
      </c>
      <c r="K4" s="114" t="s">
        <v>35</v>
      </c>
      <c r="L4" s="115" t="s">
        <v>111</v>
      </c>
      <c r="M4" s="115" t="s">
        <v>164</v>
      </c>
      <c r="N4" s="116" t="s">
        <v>33</v>
      </c>
      <c r="O4" s="115" t="s">
        <v>112</v>
      </c>
      <c r="P4" s="122" t="s">
        <v>31</v>
      </c>
      <c r="Q4" s="114" t="s">
        <v>35</v>
      </c>
      <c r="R4" s="115" t="s">
        <v>111</v>
      </c>
      <c r="S4" s="115" t="s">
        <v>164</v>
      </c>
      <c r="T4" s="121" t="s">
        <v>33</v>
      </c>
      <c r="U4" s="115" t="s">
        <v>112</v>
      </c>
      <c r="V4" s="269" t="s">
        <v>31</v>
      </c>
    </row>
    <row r="5" spans="1:22" ht="18.75" customHeight="1" thickTop="1" x14ac:dyDescent="0.25">
      <c r="A5" s="596" t="s">
        <v>63</v>
      </c>
      <c r="B5" s="599" t="s">
        <v>160</v>
      </c>
      <c r="C5" s="552" t="s">
        <v>59</v>
      </c>
      <c r="D5" s="159" t="s">
        <v>1</v>
      </c>
      <c r="E5" s="415">
        <v>406</v>
      </c>
      <c r="F5" s="164">
        <v>52</v>
      </c>
      <c r="G5" s="164">
        <v>9</v>
      </c>
      <c r="H5" s="407">
        <v>-4.6793217999999998E-2</v>
      </c>
      <c r="I5" s="223">
        <v>0.14665255790000001</v>
      </c>
      <c r="J5" s="416">
        <v>0.74966936740000001</v>
      </c>
      <c r="K5" s="417">
        <v>405</v>
      </c>
      <c r="L5" s="138">
        <v>51</v>
      </c>
      <c r="M5" s="138">
        <v>9</v>
      </c>
      <c r="N5" s="223">
        <v>-1.3904176000000001E-2</v>
      </c>
      <c r="O5" s="223">
        <v>0.1473196054</v>
      </c>
      <c r="P5" s="416">
        <v>0.9248064855</v>
      </c>
      <c r="Q5" s="417">
        <v>364</v>
      </c>
      <c r="R5" s="138">
        <v>45</v>
      </c>
      <c r="S5" s="138">
        <v>8</v>
      </c>
      <c r="T5" s="407">
        <v>9.8300689400000002E-2</v>
      </c>
      <c r="U5" s="407">
        <v>0.15494081209999999</v>
      </c>
      <c r="V5" s="416">
        <v>0.52579354119999999</v>
      </c>
    </row>
    <row r="6" spans="1:22" ht="18" customHeight="1" x14ac:dyDescent="0.25">
      <c r="A6" s="597"/>
      <c r="B6" s="600"/>
      <c r="C6" s="553"/>
      <c r="D6" s="21" t="s">
        <v>0</v>
      </c>
      <c r="E6" s="415">
        <v>1007</v>
      </c>
      <c r="F6" s="138">
        <v>21</v>
      </c>
      <c r="G6" s="138">
        <v>5</v>
      </c>
      <c r="H6" s="223">
        <v>-0.111886971</v>
      </c>
      <c r="I6" s="223">
        <v>0.22008123399999999</v>
      </c>
      <c r="J6" s="416">
        <v>0.61118027119999996</v>
      </c>
      <c r="K6" s="415">
        <v>1006</v>
      </c>
      <c r="L6" s="138">
        <v>21</v>
      </c>
      <c r="M6" s="138">
        <v>5</v>
      </c>
      <c r="N6" s="223">
        <v>1.19967301E-2</v>
      </c>
      <c r="O6" s="223">
        <v>0.2203047232</v>
      </c>
      <c r="P6" s="416">
        <v>0.95657252859999997</v>
      </c>
      <c r="Q6" s="415">
        <v>941</v>
      </c>
      <c r="R6" s="138">
        <v>20</v>
      </c>
      <c r="S6" s="138">
        <v>5</v>
      </c>
      <c r="T6" s="223">
        <v>0.24629256190000001</v>
      </c>
      <c r="U6" s="223">
        <v>0.22593420210000001</v>
      </c>
      <c r="V6" s="416">
        <v>0.2756658052</v>
      </c>
    </row>
    <row r="7" spans="1:22" ht="18" customHeight="1" x14ac:dyDescent="0.25">
      <c r="A7" s="597"/>
      <c r="B7" s="600"/>
      <c r="C7" s="554"/>
      <c r="D7" s="41" t="s">
        <v>2</v>
      </c>
      <c r="E7" s="418">
        <v>1413</v>
      </c>
      <c r="F7" s="238">
        <v>73</v>
      </c>
      <c r="G7" s="238">
        <v>14</v>
      </c>
      <c r="H7" s="227">
        <v>-6.6809161000000006E-2</v>
      </c>
      <c r="I7" s="227">
        <v>0.1220397723</v>
      </c>
      <c r="J7" s="419">
        <v>0.58407812299999995</v>
      </c>
      <c r="K7" s="418">
        <v>1411</v>
      </c>
      <c r="L7" s="238">
        <v>72</v>
      </c>
      <c r="M7" s="238">
        <v>14</v>
      </c>
      <c r="N7" s="227">
        <v>-5.9008849999999998E-3</v>
      </c>
      <c r="O7" s="227">
        <v>0.1224618019</v>
      </c>
      <c r="P7" s="419">
        <v>0.96156839729999999</v>
      </c>
      <c r="Q7" s="418">
        <v>1305</v>
      </c>
      <c r="R7" s="238">
        <v>65</v>
      </c>
      <c r="S7" s="238">
        <v>13</v>
      </c>
      <c r="T7" s="227">
        <v>0.14563782049999999</v>
      </c>
      <c r="U7" s="227">
        <v>0.12778033259999999</v>
      </c>
      <c r="V7" s="419">
        <v>0.25438986159999999</v>
      </c>
    </row>
    <row r="8" spans="1:22" x14ac:dyDescent="0.25">
      <c r="A8" s="597"/>
      <c r="B8" s="600"/>
      <c r="C8" s="602" t="s">
        <v>73</v>
      </c>
      <c r="D8" s="21" t="s">
        <v>1</v>
      </c>
      <c r="E8" s="415">
        <v>406</v>
      </c>
      <c r="F8" s="138">
        <v>19</v>
      </c>
      <c r="G8" s="138">
        <v>7</v>
      </c>
      <c r="H8" s="223">
        <v>4.7010999999999997E-2</v>
      </c>
      <c r="I8" s="223">
        <v>0.23369000000000001</v>
      </c>
      <c r="J8" s="416">
        <v>0.84057000000000004</v>
      </c>
      <c r="K8" s="415">
        <v>405</v>
      </c>
      <c r="L8" s="138">
        <v>20</v>
      </c>
      <c r="M8" s="138">
        <v>7</v>
      </c>
      <c r="N8" s="223">
        <v>-2.0318646999999999E-2</v>
      </c>
      <c r="O8" s="223">
        <v>0.2326528856</v>
      </c>
      <c r="P8" s="416">
        <v>0.930405551</v>
      </c>
      <c r="Q8" s="415">
        <v>364</v>
      </c>
      <c r="R8" s="138">
        <v>18</v>
      </c>
      <c r="S8" s="138">
        <v>6</v>
      </c>
      <c r="T8" s="223">
        <v>-0.114320424</v>
      </c>
      <c r="U8" s="223">
        <v>0.2433067723</v>
      </c>
      <c r="V8" s="416">
        <v>0.63845415059999999</v>
      </c>
    </row>
    <row r="9" spans="1:22" x14ac:dyDescent="0.25">
      <c r="A9" s="597"/>
      <c r="B9" s="600"/>
      <c r="C9" s="603"/>
      <c r="D9" s="21" t="s">
        <v>0</v>
      </c>
      <c r="E9" s="415">
        <v>1007</v>
      </c>
      <c r="F9" s="138">
        <v>18</v>
      </c>
      <c r="G9" s="138">
        <v>8</v>
      </c>
      <c r="H9" s="223">
        <v>-0.23908314899999999</v>
      </c>
      <c r="I9" s="223">
        <v>0.2378485695</v>
      </c>
      <c r="J9" s="416">
        <v>0.31480507429999999</v>
      </c>
      <c r="K9" s="415">
        <v>1006</v>
      </c>
      <c r="L9" s="138">
        <v>18</v>
      </c>
      <c r="M9" s="138">
        <v>8</v>
      </c>
      <c r="N9" s="223">
        <v>-0.18668527500000001</v>
      </c>
      <c r="O9" s="223">
        <v>0.2381198524</v>
      </c>
      <c r="P9" s="416">
        <v>0.43304180910000001</v>
      </c>
      <c r="Q9" s="415">
        <v>941</v>
      </c>
      <c r="R9" s="138">
        <v>17</v>
      </c>
      <c r="S9" s="138">
        <v>7</v>
      </c>
      <c r="T9" s="223">
        <v>-7.6675750000000001E-2</v>
      </c>
      <c r="U9" s="223">
        <v>0.24536839869999999</v>
      </c>
      <c r="V9" s="416">
        <v>0.75466636870000003</v>
      </c>
    </row>
    <row r="10" spans="1:22" ht="17.25" x14ac:dyDescent="0.25">
      <c r="A10" s="597"/>
      <c r="B10" s="600"/>
      <c r="C10" s="604"/>
      <c r="D10" s="41" t="s">
        <v>2</v>
      </c>
      <c r="E10" s="418">
        <v>1413</v>
      </c>
      <c r="F10" s="238" t="s">
        <v>296</v>
      </c>
      <c r="G10" s="238">
        <v>15</v>
      </c>
      <c r="H10" s="227">
        <v>0.11361298</v>
      </c>
      <c r="I10" s="227">
        <v>8.2541895099999998E-2</v>
      </c>
      <c r="J10" s="419">
        <v>0.16868914769999999</v>
      </c>
      <c r="K10" s="418">
        <v>1411</v>
      </c>
      <c r="L10" s="238" t="s">
        <v>296</v>
      </c>
      <c r="M10" s="238">
        <v>15</v>
      </c>
      <c r="N10" s="227">
        <v>-5.15778E-2</v>
      </c>
      <c r="O10" s="227">
        <v>8.2597273799999996E-2</v>
      </c>
      <c r="P10" s="419">
        <v>0.53233263269999997</v>
      </c>
      <c r="Q10" s="418">
        <v>1305</v>
      </c>
      <c r="R10" s="238" t="s">
        <v>235</v>
      </c>
      <c r="S10" s="238">
        <v>13</v>
      </c>
      <c r="T10" s="227">
        <v>-0.22917573799999999</v>
      </c>
      <c r="U10" s="227">
        <v>8.4499499899999997E-2</v>
      </c>
      <c r="V10" s="420">
        <v>6.6847334000000001E-3</v>
      </c>
    </row>
    <row r="11" spans="1:22" x14ac:dyDescent="0.25">
      <c r="A11" s="597"/>
      <c r="B11" s="600"/>
      <c r="C11" s="602" t="s">
        <v>50</v>
      </c>
      <c r="D11" s="21" t="s">
        <v>1</v>
      </c>
      <c r="E11" s="415">
        <v>406</v>
      </c>
      <c r="F11" s="138">
        <v>6</v>
      </c>
      <c r="G11" s="138">
        <v>2</v>
      </c>
      <c r="H11" s="223">
        <v>8.6349384299999998E-2</v>
      </c>
      <c r="I11" s="223">
        <v>0.4185534394</v>
      </c>
      <c r="J11" s="416">
        <v>0.83655320129999999</v>
      </c>
      <c r="K11" s="415">
        <v>405</v>
      </c>
      <c r="L11" s="138">
        <v>6</v>
      </c>
      <c r="M11" s="138">
        <v>2</v>
      </c>
      <c r="N11" s="223">
        <v>9.5465385599999994E-2</v>
      </c>
      <c r="O11" s="223">
        <v>0.41673702800000001</v>
      </c>
      <c r="P11" s="416">
        <v>0.81880810459999998</v>
      </c>
      <c r="Q11" s="415">
        <v>364</v>
      </c>
      <c r="R11" s="138">
        <v>6</v>
      </c>
      <c r="S11" s="138">
        <v>2</v>
      </c>
      <c r="T11" s="223">
        <v>4.8222218300000001E-2</v>
      </c>
      <c r="U11" s="223">
        <v>0.41540873779999998</v>
      </c>
      <c r="V11" s="416">
        <v>0.90758614010000005</v>
      </c>
    </row>
    <row r="12" spans="1:22" x14ac:dyDescent="0.25">
      <c r="A12" s="597"/>
      <c r="B12" s="600"/>
      <c r="C12" s="603"/>
      <c r="D12" s="21" t="s">
        <v>0</v>
      </c>
      <c r="E12" s="415">
        <v>1007</v>
      </c>
      <c r="F12" s="138">
        <v>17</v>
      </c>
      <c r="G12" s="138">
        <v>5</v>
      </c>
      <c r="H12" s="223">
        <v>-0.54229877800000004</v>
      </c>
      <c r="I12" s="223">
        <v>0.2329102653</v>
      </c>
      <c r="J12" s="416">
        <v>1.9893033899999999E-2</v>
      </c>
      <c r="K12" s="415">
        <v>1006</v>
      </c>
      <c r="L12" s="138">
        <v>17</v>
      </c>
      <c r="M12" s="138">
        <v>5</v>
      </c>
      <c r="N12" s="223">
        <v>-3.3194675E-2</v>
      </c>
      <c r="O12" s="223">
        <v>0.2331334155</v>
      </c>
      <c r="P12" s="416">
        <v>0.88677600079999996</v>
      </c>
      <c r="Q12" s="415">
        <v>941</v>
      </c>
      <c r="R12" s="138">
        <v>14</v>
      </c>
      <c r="S12" s="138">
        <v>5</v>
      </c>
      <c r="T12" s="223">
        <v>0.6376036491</v>
      </c>
      <c r="U12" s="223">
        <v>0.26983083299999999</v>
      </c>
      <c r="V12" s="416">
        <v>1.81288678E-2</v>
      </c>
    </row>
    <row r="13" spans="1:22" ht="15.75" thickBot="1" x14ac:dyDescent="0.3">
      <c r="A13" s="598"/>
      <c r="B13" s="601"/>
      <c r="C13" s="605"/>
      <c r="D13" s="11" t="s">
        <v>2</v>
      </c>
      <c r="E13" s="421">
        <v>1413</v>
      </c>
      <c r="F13" s="146">
        <v>23</v>
      </c>
      <c r="G13" s="146">
        <v>6</v>
      </c>
      <c r="H13" s="250">
        <v>-0.39366182100000002</v>
      </c>
      <c r="I13" s="250">
        <v>0.2035215927</v>
      </c>
      <c r="J13" s="422">
        <v>5.3082288800000002E-2</v>
      </c>
      <c r="K13" s="421">
        <v>1411</v>
      </c>
      <c r="L13" s="146">
        <v>23</v>
      </c>
      <c r="M13" s="146">
        <v>6</v>
      </c>
      <c r="N13" s="250">
        <v>-2.5271960000000002E-3</v>
      </c>
      <c r="O13" s="250">
        <v>0.2034600986</v>
      </c>
      <c r="P13" s="422">
        <v>0.99008965989999997</v>
      </c>
      <c r="Q13" s="421">
        <v>1305</v>
      </c>
      <c r="R13" s="146">
        <v>20</v>
      </c>
      <c r="S13" s="146">
        <v>6</v>
      </c>
      <c r="T13" s="250">
        <v>0.462718613</v>
      </c>
      <c r="U13" s="250">
        <v>0.22628393820000001</v>
      </c>
      <c r="V13" s="422">
        <v>4.0868819700000003E-2</v>
      </c>
    </row>
    <row r="14" spans="1:22" ht="18.75" customHeight="1" thickTop="1" x14ac:dyDescent="0.25">
      <c r="A14" s="597" t="s">
        <v>145</v>
      </c>
      <c r="B14" s="599" t="s">
        <v>160</v>
      </c>
      <c r="C14" s="606" t="s">
        <v>94</v>
      </c>
      <c r="D14" s="21" t="s">
        <v>1</v>
      </c>
      <c r="E14" s="415">
        <v>406</v>
      </c>
      <c r="F14" s="138">
        <v>13</v>
      </c>
      <c r="G14" s="138">
        <v>5</v>
      </c>
      <c r="H14" s="164" t="s">
        <v>155</v>
      </c>
      <c r="I14" s="164" t="s">
        <v>155</v>
      </c>
      <c r="J14" s="416">
        <v>0.80270984860000005</v>
      </c>
      <c r="K14" s="415">
        <v>405</v>
      </c>
      <c r="L14" s="138">
        <v>13</v>
      </c>
      <c r="M14" s="138">
        <v>5</v>
      </c>
      <c r="N14" s="164" t="s">
        <v>155</v>
      </c>
      <c r="O14" s="164" t="s">
        <v>155</v>
      </c>
      <c r="P14" s="416">
        <v>0.37409069169999998</v>
      </c>
      <c r="Q14" s="415">
        <v>364</v>
      </c>
      <c r="R14" s="138">
        <v>11</v>
      </c>
      <c r="S14" s="138">
        <v>5</v>
      </c>
      <c r="T14" s="164" t="s">
        <v>155</v>
      </c>
      <c r="U14" s="164" t="s">
        <v>155</v>
      </c>
      <c r="V14" s="416">
        <v>0.19699186590000001</v>
      </c>
    </row>
    <row r="15" spans="1:22" ht="18" customHeight="1" x14ac:dyDescent="0.25">
      <c r="A15" s="597"/>
      <c r="B15" s="600"/>
      <c r="C15" s="603"/>
      <c r="D15" s="21" t="s">
        <v>0</v>
      </c>
      <c r="E15" s="415">
        <v>1007</v>
      </c>
      <c r="F15" s="138">
        <v>88</v>
      </c>
      <c r="G15" s="138">
        <v>17</v>
      </c>
      <c r="H15" s="138" t="s">
        <v>155</v>
      </c>
      <c r="I15" s="138" t="s">
        <v>155</v>
      </c>
      <c r="J15" s="416">
        <v>0.48480157670000001</v>
      </c>
      <c r="K15" s="415">
        <v>1006</v>
      </c>
      <c r="L15" s="138">
        <v>87</v>
      </c>
      <c r="M15" s="138">
        <v>17</v>
      </c>
      <c r="N15" s="138" t="s">
        <v>155</v>
      </c>
      <c r="O15" s="138" t="s">
        <v>155</v>
      </c>
      <c r="P15" s="416">
        <v>0.86002914230000005</v>
      </c>
      <c r="Q15" s="415">
        <v>941</v>
      </c>
      <c r="R15" s="138">
        <v>84</v>
      </c>
      <c r="S15" s="138">
        <v>15</v>
      </c>
      <c r="T15" s="138" t="s">
        <v>155</v>
      </c>
      <c r="U15" s="138" t="s">
        <v>155</v>
      </c>
      <c r="V15" s="416">
        <v>0.68358993310000005</v>
      </c>
    </row>
    <row r="16" spans="1:22" ht="18" customHeight="1" x14ac:dyDescent="0.25">
      <c r="A16" s="597"/>
      <c r="B16" s="600"/>
      <c r="C16" s="604"/>
      <c r="D16" s="41" t="s">
        <v>2</v>
      </c>
      <c r="E16" s="418">
        <v>1413</v>
      </c>
      <c r="F16" s="238">
        <v>101</v>
      </c>
      <c r="G16" s="238">
        <v>21</v>
      </c>
      <c r="H16" s="138" t="s">
        <v>155</v>
      </c>
      <c r="I16" s="138" t="s">
        <v>155</v>
      </c>
      <c r="J16" s="419">
        <v>0.70979477260000001</v>
      </c>
      <c r="K16" s="418">
        <v>1411</v>
      </c>
      <c r="L16" s="238">
        <v>100</v>
      </c>
      <c r="M16" s="238">
        <v>21</v>
      </c>
      <c r="N16" s="138" t="s">
        <v>155</v>
      </c>
      <c r="O16" s="138" t="s">
        <v>155</v>
      </c>
      <c r="P16" s="419">
        <v>0.80362631129999995</v>
      </c>
      <c r="Q16" s="418">
        <v>1305</v>
      </c>
      <c r="R16" s="238">
        <v>95</v>
      </c>
      <c r="S16" s="238">
        <v>19</v>
      </c>
      <c r="T16" s="138" t="s">
        <v>155</v>
      </c>
      <c r="U16" s="138" t="s">
        <v>155</v>
      </c>
      <c r="V16" s="419">
        <v>0.92331879989999999</v>
      </c>
    </row>
    <row r="17" spans="1:22" x14ac:dyDescent="0.25">
      <c r="A17" s="597"/>
      <c r="B17" s="607" t="s">
        <v>163</v>
      </c>
      <c r="C17" s="602" t="s">
        <v>83</v>
      </c>
      <c r="D17" s="21" t="s">
        <v>1</v>
      </c>
      <c r="E17" s="415">
        <v>370</v>
      </c>
      <c r="F17" s="138">
        <v>8</v>
      </c>
      <c r="G17" s="138">
        <v>4</v>
      </c>
      <c r="H17" s="423" t="s">
        <v>155</v>
      </c>
      <c r="I17" s="423" t="s">
        <v>155</v>
      </c>
      <c r="J17" s="416">
        <v>0.87286978110000002</v>
      </c>
      <c r="K17" s="415">
        <v>399</v>
      </c>
      <c r="L17" s="138">
        <v>8</v>
      </c>
      <c r="M17" s="138">
        <v>5</v>
      </c>
      <c r="N17" s="423" t="s">
        <v>155</v>
      </c>
      <c r="O17" s="423" t="s">
        <v>155</v>
      </c>
      <c r="P17" s="416">
        <v>2.0327917099999999E-2</v>
      </c>
      <c r="Q17" s="415">
        <v>364</v>
      </c>
      <c r="R17" s="138">
        <v>7</v>
      </c>
      <c r="S17" s="138">
        <v>4</v>
      </c>
      <c r="T17" s="423" t="s">
        <v>155</v>
      </c>
      <c r="U17" s="423" t="s">
        <v>155</v>
      </c>
      <c r="V17" s="416">
        <v>1.02002916E-2</v>
      </c>
    </row>
    <row r="18" spans="1:22" x14ac:dyDescent="0.25">
      <c r="A18" s="597"/>
      <c r="B18" s="608"/>
      <c r="C18" s="603"/>
      <c r="D18" s="21" t="s">
        <v>0</v>
      </c>
      <c r="E18" s="415">
        <v>945</v>
      </c>
      <c r="F18" s="138">
        <v>9</v>
      </c>
      <c r="G18" s="138">
        <v>5</v>
      </c>
      <c r="H18" s="138" t="s">
        <v>155</v>
      </c>
      <c r="I18" s="138" t="s">
        <v>155</v>
      </c>
      <c r="J18" s="416">
        <v>0.95863643480000005</v>
      </c>
      <c r="K18" s="415">
        <v>995</v>
      </c>
      <c r="L18" s="138">
        <v>9</v>
      </c>
      <c r="M18" s="138">
        <v>5</v>
      </c>
      <c r="N18" s="138" t="s">
        <v>155</v>
      </c>
      <c r="O18" s="138" t="s">
        <v>155</v>
      </c>
      <c r="P18" s="416">
        <v>0.2275647274</v>
      </c>
      <c r="Q18" s="415">
        <v>939</v>
      </c>
      <c r="R18" s="138">
        <v>9</v>
      </c>
      <c r="S18" s="138">
        <v>5</v>
      </c>
      <c r="T18" s="138" t="s">
        <v>155</v>
      </c>
      <c r="U18" s="138" t="s">
        <v>155</v>
      </c>
      <c r="V18" s="416">
        <v>0.4228963107</v>
      </c>
    </row>
    <row r="19" spans="1:22" ht="15.75" thickBot="1" x14ac:dyDescent="0.3">
      <c r="A19" s="598"/>
      <c r="B19" s="609"/>
      <c r="C19" s="605"/>
      <c r="D19" s="11" t="s">
        <v>2</v>
      </c>
      <c r="E19" s="421">
        <v>1315</v>
      </c>
      <c r="F19" s="146">
        <v>17</v>
      </c>
      <c r="G19" s="146">
        <v>9</v>
      </c>
      <c r="H19" s="146" t="s">
        <v>155</v>
      </c>
      <c r="I19" s="146" t="s">
        <v>155</v>
      </c>
      <c r="J19" s="422">
        <v>0.98625319739999995</v>
      </c>
      <c r="K19" s="421">
        <v>1394</v>
      </c>
      <c r="L19" s="146">
        <v>17</v>
      </c>
      <c r="M19" s="146">
        <v>10</v>
      </c>
      <c r="N19" s="146" t="s">
        <v>155</v>
      </c>
      <c r="O19" s="146" t="s">
        <v>155</v>
      </c>
      <c r="P19" s="422">
        <v>2.45318692E-2</v>
      </c>
      <c r="Q19" s="421">
        <v>1303</v>
      </c>
      <c r="R19" s="146">
        <v>16</v>
      </c>
      <c r="S19" s="146">
        <v>9</v>
      </c>
      <c r="T19" s="146" t="s">
        <v>155</v>
      </c>
      <c r="U19" s="146" t="s">
        <v>155</v>
      </c>
      <c r="V19" s="422">
        <v>2.2133264400000002E-2</v>
      </c>
    </row>
    <row r="20" spans="1:22" ht="15.75" thickTop="1" x14ac:dyDescent="0.25">
      <c r="A20" s="446" t="s">
        <v>297</v>
      </c>
      <c r="B20" s="446"/>
      <c r="C20" s="446"/>
      <c r="D20" s="446"/>
      <c r="E20" s="446"/>
      <c r="F20" s="446"/>
      <c r="G20" s="446"/>
      <c r="H20" s="446"/>
      <c r="I20" s="446"/>
      <c r="J20" s="446"/>
      <c r="K20" s="446"/>
      <c r="L20" s="446"/>
      <c r="M20" s="446"/>
      <c r="N20" s="446"/>
      <c r="O20" s="446"/>
      <c r="P20" s="446"/>
      <c r="Q20" s="446"/>
      <c r="R20" s="446"/>
      <c r="S20" s="446"/>
      <c r="T20" s="446"/>
      <c r="U20" s="446"/>
      <c r="V20" s="446"/>
    </row>
    <row r="21" spans="1:22" x14ac:dyDescent="0.25">
      <c r="A21" s="447"/>
      <c r="B21" s="447"/>
      <c r="C21" s="447"/>
      <c r="D21" s="447"/>
      <c r="E21" s="447"/>
      <c r="F21" s="447"/>
      <c r="G21" s="447"/>
      <c r="H21" s="447"/>
      <c r="I21" s="447"/>
      <c r="J21" s="447"/>
      <c r="K21" s="447"/>
      <c r="L21" s="447"/>
      <c r="M21" s="447"/>
      <c r="N21" s="447"/>
      <c r="O21" s="447"/>
      <c r="P21" s="447"/>
      <c r="Q21" s="447"/>
      <c r="R21" s="447"/>
      <c r="S21" s="447"/>
      <c r="T21" s="447"/>
      <c r="U21" s="447"/>
      <c r="V21" s="447"/>
    </row>
    <row r="22" spans="1:22" x14ac:dyDescent="0.25">
      <c r="A22" s="447"/>
      <c r="B22" s="447"/>
      <c r="C22" s="447"/>
      <c r="D22" s="447"/>
      <c r="E22" s="447"/>
      <c r="F22" s="447"/>
      <c r="G22" s="447"/>
      <c r="H22" s="447"/>
      <c r="I22" s="447"/>
      <c r="J22" s="447"/>
      <c r="K22" s="447"/>
      <c r="L22" s="447"/>
      <c r="M22" s="447"/>
      <c r="N22" s="447"/>
      <c r="O22" s="447"/>
      <c r="P22" s="447"/>
      <c r="Q22" s="447"/>
      <c r="R22" s="447"/>
      <c r="S22" s="447"/>
      <c r="T22" s="447"/>
      <c r="U22" s="447"/>
      <c r="V22" s="447"/>
    </row>
  </sheetData>
  <mergeCells count="19">
    <mergeCell ref="A1:V2"/>
    <mergeCell ref="A3:A4"/>
    <mergeCell ref="B3:B4"/>
    <mergeCell ref="C3:C4"/>
    <mergeCell ref="D3:D4"/>
    <mergeCell ref="E3:J3"/>
    <mergeCell ref="K3:P3"/>
    <mergeCell ref="Q3:V3"/>
    <mergeCell ref="A20:V22"/>
    <mergeCell ref="A5:A13"/>
    <mergeCell ref="B5:B13"/>
    <mergeCell ref="C5:C7"/>
    <mergeCell ref="C8:C10"/>
    <mergeCell ref="C11:C13"/>
    <mergeCell ref="A14:A19"/>
    <mergeCell ref="B14:B16"/>
    <mergeCell ref="C14:C16"/>
    <mergeCell ref="B17:B19"/>
    <mergeCell ref="C17:C19"/>
  </mergeCells>
  <pageMargins left="0.7" right="0.7" top="0.75" bottom="0.75" header="0.3" footer="0.3"/>
  <pageSetup orientation="portrait"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6"/>
  <sheetViews>
    <sheetView tabSelected="1" workbookViewId="0">
      <selection sqref="A1:C2"/>
    </sheetView>
  </sheetViews>
  <sheetFormatPr defaultRowHeight="15" x14ac:dyDescent="0.25"/>
  <cols>
    <col min="1" max="1" width="21.140625" customWidth="1"/>
    <col min="2" max="2" width="108.7109375" customWidth="1"/>
    <col min="3" max="3" width="86.140625" customWidth="1"/>
  </cols>
  <sheetData>
    <row r="1" spans="1:3" x14ac:dyDescent="0.25">
      <c r="A1" s="439" t="s">
        <v>303</v>
      </c>
      <c r="B1" s="439"/>
      <c r="C1" s="439"/>
    </row>
    <row r="2" spans="1:3" x14ac:dyDescent="0.25">
      <c r="A2" s="439"/>
      <c r="B2" s="439"/>
      <c r="C2" s="439"/>
    </row>
    <row r="3" spans="1:3" x14ac:dyDescent="0.25">
      <c r="A3" s="610" t="s">
        <v>42</v>
      </c>
      <c r="B3" s="610" t="s">
        <v>171</v>
      </c>
      <c r="C3" s="610" t="s">
        <v>172</v>
      </c>
    </row>
    <row r="4" spans="1:3" x14ac:dyDescent="0.25">
      <c r="A4" s="610"/>
      <c r="B4" s="610"/>
      <c r="C4" s="610"/>
    </row>
    <row r="5" spans="1:3" ht="189" x14ac:dyDescent="0.25">
      <c r="A5" s="304" t="s">
        <v>94</v>
      </c>
      <c r="B5" s="305" t="s">
        <v>174</v>
      </c>
      <c r="C5" s="306" t="s">
        <v>173</v>
      </c>
    </row>
    <row r="6" spans="1:3" ht="94.5" x14ac:dyDescent="0.25">
      <c r="A6" s="307" t="s">
        <v>83</v>
      </c>
      <c r="B6" s="308" t="s">
        <v>176</v>
      </c>
      <c r="C6" s="306" t="s">
        <v>175</v>
      </c>
    </row>
  </sheetData>
  <mergeCells count="4">
    <mergeCell ref="A3:A4"/>
    <mergeCell ref="B3:B4"/>
    <mergeCell ref="C3:C4"/>
    <mergeCell ref="A1:C2"/>
  </mergeCells>
  <pageMargins left="0.7" right="0.7" top="0.75" bottom="0.75" header="0.3" footer="0.3"/>
  <pageSetup scale="56" orientation="landscape"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17"/>
  <sheetViews>
    <sheetView workbookViewId="0">
      <selection sqref="A1:R2"/>
    </sheetView>
  </sheetViews>
  <sheetFormatPr defaultRowHeight="15" x14ac:dyDescent="0.25"/>
  <cols>
    <col min="1" max="1" width="17.28515625" customWidth="1"/>
    <col min="3" max="3" width="13.42578125" customWidth="1"/>
    <col min="6" max="6" width="15.5703125" customWidth="1"/>
    <col min="7" max="7" width="21.85546875" customWidth="1"/>
  </cols>
  <sheetData>
    <row r="1" spans="1:18" ht="15" customHeight="1" x14ac:dyDescent="0.25">
      <c r="A1" s="440" t="s">
        <v>302</v>
      </c>
      <c r="B1" s="440"/>
      <c r="C1" s="440"/>
      <c r="D1" s="440"/>
      <c r="E1" s="440"/>
      <c r="F1" s="440"/>
      <c r="G1" s="440"/>
      <c r="H1" s="440"/>
      <c r="I1" s="440"/>
      <c r="J1" s="440"/>
      <c r="K1" s="440"/>
      <c r="L1" s="440"/>
      <c r="M1" s="440"/>
      <c r="N1" s="440"/>
      <c r="O1" s="440"/>
      <c r="P1" s="440"/>
      <c r="Q1" s="440"/>
      <c r="R1" s="440"/>
    </row>
    <row r="2" spans="1:18" ht="15.75" thickBot="1" x14ac:dyDescent="0.3">
      <c r="A2" s="445"/>
      <c r="B2" s="445"/>
      <c r="C2" s="445"/>
      <c r="D2" s="445"/>
      <c r="E2" s="445"/>
      <c r="F2" s="445"/>
      <c r="G2" s="445"/>
      <c r="H2" s="445"/>
      <c r="I2" s="445"/>
      <c r="J2" s="445"/>
      <c r="K2" s="445"/>
      <c r="L2" s="445"/>
      <c r="M2" s="445"/>
      <c r="N2" s="445"/>
      <c r="O2" s="445"/>
      <c r="P2" s="445"/>
      <c r="Q2" s="445"/>
      <c r="R2" s="445"/>
    </row>
    <row r="3" spans="1:18" ht="15.75" thickTop="1" x14ac:dyDescent="0.25">
      <c r="A3" s="448" t="s">
        <v>43</v>
      </c>
      <c r="B3" s="448" t="s">
        <v>42</v>
      </c>
      <c r="C3" s="451" t="s">
        <v>158</v>
      </c>
      <c r="D3" s="451" t="s">
        <v>41</v>
      </c>
      <c r="E3" s="448" t="s">
        <v>108</v>
      </c>
      <c r="F3" s="611" t="s">
        <v>161</v>
      </c>
      <c r="G3" s="451" t="s">
        <v>38</v>
      </c>
      <c r="H3" s="451" t="s">
        <v>37</v>
      </c>
      <c r="I3" s="459" t="s">
        <v>152</v>
      </c>
      <c r="J3" s="460"/>
      <c r="K3" s="460"/>
      <c r="L3" s="460"/>
      <c r="M3" s="461"/>
      <c r="N3" s="459" t="s">
        <v>153</v>
      </c>
      <c r="O3" s="460"/>
      <c r="P3" s="460"/>
      <c r="Q3" s="460"/>
      <c r="R3" s="461"/>
    </row>
    <row r="4" spans="1:18" ht="15.75" thickBot="1" x14ac:dyDescent="0.3">
      <c r="A4" s="449"/>
      <c r="B4" s="449"/>
      <c r="C4" s="452"/>
      <c r="D4" s="452"/>
      <c r="E4" s="449"/>
      <c r="F4" s="612"/>
      <c r="G4" s="457"/>
      <c r="H4" s="452"/>
      <c r="I4" s="462"/>
      <c r="J4" s="463"/>
      <c r="K4" s="463"/>
      <c r="L4" s="463"/>
      <c r="M4" s="464"/>
      <c r="N4" s="462"/>
      <c r="O4" s="463"/>
      <c r="P4" s="463"/>
      <c r="Q4" s="463"/>
      <c r="R4" s="464"/>
    </row>
    <row r="5" spans="1:18" ht="16.5" thickTop="1" thickBot="1" x14ac:dyDescent="0.3">
      <c r="A5" s="450"/>
      <c r="B5" s="450"/>
      <c r="C5" s="453"/>
      <c r="D5" s="453"/>
      <c r="E5" s="450"/>
      <c r="F5" s="613"/>
      <c r="G5" s="458"/>
      <c r="H5" s="453"/>
      <c r="I5" s="57" t="s">
        <v>35</v>
      </c>
      <c r="J5" s="56" t="s">
        <v>34</v>
      </c>
      <c r="K5" s="55" t="s">
        <v>33</v>
      </c>
      <c r="L5" s="54" t="s">
        <v>32</v>
      </c>
      <c r="M5" s="53" t="s">
        <v>31</v>
      </c>
      <c r="N5" s="57" t="s">
        <v>35</v>
      </c>
      <c r="O5" s="56" t="s">
        <v>34</v>
      </c>
      <c r="P5" s="55" t="s">
        <v>33</v>
      </c>
      <c r="Q5" s="54" t="s">
        <v>32</v>
      </c>
      <c r="R5" s="53" t="s">
        <v>31</v>
      </c>
    </row>
    <row r="6" spans="1:18" ht="18.75" customHeight="1" thickTop="1" x14ac:dyDescent="0.25">
      <c r="A6" s="584" t="s">
        <v>24</v>
      </c>
      <c r="B6" s="552" t="s">
        <v>149</v>
      </c>
      <c r="C6" s="615" t="s">
        <v>137</v>
      </c>
      <c r="D6" s="620" t="s">
        <v>4</v>
      </c>
      <c r="E6" s="626">
        <v>4</v>
      </c>
      <c r="F6" s="627">
        <v>187158034</v>
      </c>
      <c r="G6" s="630" t="s">
        <v>17</v>
      </c>
      <c r="H6" s="214" t="s">
        <v>1</v>
      </c>
      <c r="I6" s="208">
        <v>406</v>
      </c>
      <c r="J6" s="13">
        <v>0.72536945809999998</v>
      </c>
      <c r="K6" s="43">
        <v>-0.178889451</v>
      </c>
      <c r="L6" s="13">
        <v>8.0634910899999995E-2</v>
      </c>
      <c r="M6" s="141">
        <v>2.6519998699999998E-2</v>
      </c>
      <c r="N6" s="222">
        <v>406</v>
      </c>
      <c r="O6" s="223">
        <v>0.72536945809999998</v>
      </c>
      <c r="P6" s="224">
        <v>-0.14000000000000001</v>
      </c>
      <c r="Q6" s="223">
        <v>8.0634910899999995E-2</v>
      </c>
      <c r="R6" s="225">
        <v>6.5000000000000002E-2</v>
      </c>
    </row>
    <row r="7" spans="1:18" x14ac:dyDescent="0.25">
      <c r="A7" s="585"/>
      <c r="B7" s="553"/>
      <c r="C7" s="616"/>
      <c r="D7" s="621"/>
      <c r="E7" s="625"/>
      <c r="F7" s="628"/>
      <c r="G7" s="631"/>
      <c r="H7" s="214" t="s">
        <v>0</v>
      </c>
      <c r="I7" s="218">
        <v>1007</v>
      </c>
      <c r="J7" s="13">
        <v>0.51043737570000003</v>
      </c>
      <c r="K7" s="13">
        <v>-0.26204065199999999</v>
      </c>
      <c r="L7" s="13">
        <v>4.4385426899999997E-2</v>
      </c>
      <c r="M7" s="389">
        <v>3.5532135999999999E-9</v>
      </c>
      <c r="N7" s="222">
        <v>1007</v>
      </c>
      <c r="O7" s="220">
        <v>0.51043737570000003</v>
      </c>
      <c r="P7" s="223">
        <v>-0.27</v>
      </c>
      <c r="Q7" s="223">
        <v>4.4385426899999997E-2</v>
      </c>
      <c r="R7" s="235">
        <v>8.2400000000000005E-10</v>
      </c>
    </row>
    <row r="8" spans="1:18" x14ac:dyDescent="0.25">
      <c r="A8" s="585"/>
      <c r="B8" s="553"/>
      <c r="C8" s="616"/>
      <c r="D8" s="621"/>
      <c r="E8" s="625"/>
      <c r="F8" s="628"/>
      <c r="G8" s="631"/>
      <c r="H8" s="215" t="s">
        <v>2</v>
      </c>
      <c r="I8" s="216">
        <v>1413</v>
      </c>
      <c r="J8" s="34">
        <v>0.57219422320000002</v>
      </c>
      <c r="K8" s="33">
        <v>-0.24270492199999999</v>
      </c>
      <c r="L8" s="34">
        <v>3.8883838300000001E-2</v>
      </c>
      <c r="M8" s="217">
        <v>4.3257950000000002E-10</v>
      </c>
      <c r="N8" s="230">
        <v>1413</v>
      </c>
      <c r="O8" s="227">
        <v>0.57219422320000002</v>
      </c>
      <c r="P8" s="226">
        <v>-0.24270492199999999</v>
      </c>
      <c r="Q8" s="226">
        <v>3.8883838300000001E-2</v>
      </c>
      <c r="R8" s="228">
        <v>3.6900000000000002E-10</v>
      </c>
    </row>
    <row r="9" spans="1:18" ht="18" customHeight="1" x14ac:dyDescent="0.25">
      <c r="A9" s="614" t="s">
        <v>24</v>
      </c>
      <c r="B9" s="555" t="s">
        <v>150</v>
      </c>
      <c r="C9" s="617" t="s">
        <v>138</v>
      </c>
      <c r="D9" s="622" t="s">
        <v>9</v>
      </c>
      <c r="E9" s="624">
        <v>5</v>
      </c>
      <c r="F9" s="629">
        <v>176836532</v>
      </c>
      <c r="G9" s="632" t="s">
        <v>151</v>
      </c>
      <c r="H9" s="390" t="s">
        <v>1</v>
      </c>
      <c r="I9" s="241">
        <v>406</v>
      </c>
      <c r="J9" s="391">
        <v>0.5654320988</v>
      </c>
      <c r="K9" s="392">
        <v>-0.28434185200000001</v>
      </c>
      <c r="L9" s="391">
        <v>7.1924757500000006E-2</v>
      </c>
      <c r="M9" s="393">
        <v>7.7072999999999999E-5</v>
      </c>
      <c r="N9" s="394">
        <v>406</v>
      </c>
      <c r="O9" s="395">
        <v>0.5654320988</v>
      </c>
      <c r="P9" s="396">
        <v>-0.26</v>
      </c>
      <c r="Q9" s="395">
        <v>7.1924757500000006E-2</v>
      </c>
      <c r="R9" s="397">
        <v>2.9999999999999997E-4</v>
      </c>
    </row>
    <row r="10" spans="1:18" x14ac:dyDescent="0.25">
      <c r="A10" s="585"/>
      <c r="B10" s="553"/>
      <c r="C10" s="618"/>
      <c r="D10" s="623"/>
      <c r="E10" s="625"/>
      <c r="F10" s="628"/>
      <c r="G10" s="631"/>
      <c r="H10" s="214" t="s">
        <v>0</v>
      </c>
      <c r="I10" s="218">
        <v>1007</v>
      </c>
      <c r="J10" s="44">
        <v>0.76288659790000002</v>
      </c>
      <c r="K10" s="13">
        <v>-0.20073481000000001</v>
      </c>
      <c r="L10" s="13">
        <v>5.1031633600000001E-2</v>
      </c>
      <c r="M10" s="142">
        <v>8.3704999999999999E-5</v>
      </c>
      <c r="N10" s="229">
        <v>1007</v>
      </c>
      <c r="O10" s="223">
        <v>0.76288659790000002</v>
      </c>
      <c r="P10" s="223">
        <v>-0.18</v>
      </c>
      <c r="Q10" s="223">
        <v>5.1031633600000001E-2</v>
      </c>
      <c r="R10" s="151">
        <v>5.5400000000000002E-4</v>
      </c>
    </row>
    <row r="11" spans="1:18" x14ac:dyDescent="0.25">
      <c r="A11" s="585"/>
      <c r="B11" s="553"/>
      <c r="C11" s="618"/>
      <c r="D11" s="623"/>
      <c r="E11" s="625"/>
      <c r="F11" s="628"/>
      <c r="G11" s="633"/>
      <c r="H11" s="36" t="s">
        <v>2</v>
      </c>
      <c r="I11" s="219">
        <v>1413</v>
      </c>
      <c r="J11" s="33">
        <v>0.70615161800000004</v>
      </c>
      <c r="K11" s="33">
        <v>-0.22873025999999999</v>
      </c>
      <c r="L11" s="33">
        <v>4.1619868599999998E-2</v>
      </c>
      <c r="M11" s="398">
        <v>3.8916635000000003E-8</v>
      </c>
      <c r="N11" s="230">
        <v>1413</v>
      </c>
      <c r="O11" s="226">
        <v>0.70615161800000004</v>
      </c>
      <c r="P11" s="226">
        <v>-0.20300000000000001</v>
      </c>
      <c r="Q11" s="227">
        <v>4.1619868599999998E-2</v>
      </c>
      <c r="R11" s="399">
        <v>9.7199999999999997E-7</v>
      </c>
    </row>
    <row r="12" spans="1:18" ht="16.5" customHeight="1" x14ac:dyDescent="0.25">
      <c r="A12" s="614" t="s">
        <v>125</v>
      </c>
      <c r="B12" s="555" t="s">
        <v>149</v>
      </c>
      <c r="C12" s="619" t="s">
        <v>137</v>
      </c>
      <c r="D12" s="624" t="s">
        <v>4</v>
      </c>
      <c r="E12" s="624">
        <v>4</v>
      </c>
      <c r="F12" s="629">
        <v>187158034</v>
      </c>
      <c r="G12" s="631" t="s">
        <v>17</v>
      </c>
      <c r="H12" s="15" t="s">
        <v>1</v>
      </c>
      <c r="I12" s="218">
        <v>364</v>
      </c>
      <c r="J12" s="13">
        <v>0.70879120880000002</v>
      </c>
      <c r="K12" s="43">
        <v>0.1413774072</v>
      </c>
      <c r="L12" s="13">
        <v>8.3049544000000003E-2</v>
      </c>
      <c r="M12" s="141">
        <v>8.8694252599999995E-2</v>
      </c>
      <c r="N12" s="229">
        <v>364</v>
      </c>
      <c r="O12" s="223">
        <v>0.70879120880000002</v>
      </c>
      <c r="P12" s="224">
        <v>0.21</v>
      </c>
      <c r="Q12" s="223">
        <v>8.3049544000000003E-2</v>
      </c>
      <c r="R12" s="225">
        <v>1.0999999999999999E-2</v>
      </c>
    </row>
    <row r="13" spans="1:18" x14ac:dyDescent="0.25">
      <c r="A13" s="585"/>
      <c r="B13" s="553"/>
      <c r="C13" s="616"/>
      <c r="D13" s="625"/>
      <c r="E13" s="625"/>
      <c r="F13" s="628"/>
      <c r="G13" s="631"/>
      <c r="H13" s="214" t="s">
        <v>0</v>
      </c>
      <c r="I13" s="218">
        <v>941</v>
      </c>
      <c r="J13" s="13">
        <v>0.50159574470000001</v>
      </c>
      <c r="K13" s="13">
        <v>0.26548977579999999</v>
      </c>
      <c r="L13" s="13">
        <v>4.6225029799999998E-2</v>
      </c>
      <c r="M13" s="389">
        <v>9.2783029999999994E-9</v>
      </c>
      <c r="N13" s="229">
        <v>941</v>
      </c>
      <c r="O13" s="223">
        <v>0.50159574470000001</v>
      </c>
      <c r="P13" s="223">
        <v>0.23</v>
      </c>
      <c r="Q13" s="223">
        <v>4.6225029799999998E-2</v>
      </c>
      <c r="R13" s="235">
        <v>6.8899999999999999E-7</v>
      </c>
    </row>
    <row r="14" spans="1:18" ht="15.75" thickBot="1" x14ac:dyDescent="0.3">
      <c r="A14" s="585"/>
      <c r="B14" s="553"/>
      <c r="C14" s="616"/>
      <c r="D14" s="625"/>
      <c r="E14" s="625"/>
      <c r="F14" s="628"/>
      <c r="G14" s="631"/>
      <c r="H14" s="15" t="s">
        <v>2</v>
      </c>
      <c r="I14" s="218">
        <v>1305</v>
      </c>
      <c r="J14" s="44">
        <v>0.559388196</v>
      </c>
      <c r="K14" s="44">
        <v>0.2361342183</v>
      </c>
      <c r="L14" s="13">
        <v>4.0390096100000002E-2</v>
      </c>
      <c r="M14" s="213">
        <v>5.0250763999999999E-9</v>
      </c>
      <c r="N14" s="229">
        <v>1305</v>
      </c>
      <c r="O14" s="220">
        <v>0.559388196</v>
      </c>
      <c r="P14" s="223">
        <v>0.22</v>
      </c>
      <c r="Q14" s="223">
        <v>4.0390096100000002E-2</v>
      </c>
      <c r="R14" s="221">
        <v>2.4100000000000001E-8</v>
      </c>
    </row>
    <row r="15" spans="1:18" ht="15.75" thickTop="1" x14ac:dyDescent="0.25">
      <c r="A15" s="446" t="s">
        <v>210</v>
      </c>
      <c r="B15" s="446"/>
      <c r="C15" s="446"/>
      <c r="D15" s="446"/>
      <c r="E15" s="446"/>
      <c r="F15" s="446"/>
      <c r="G15" s="446"/>
      <c r="H15" s="446"/>
      <c r="I15" s="446"/>
      <c r="J15" s="446"/>
      <c r="K15" s="446"/>
      <c r="L15" s="446"/>
      <c r="M15" s="446"/>
      <c r="N15" s="446"/>
      <c r="O15" s="446"/>
      <c r="P15" s="446"/>
      <c r="Q15" s="446"/>
      <c r="R15" s="446"/>
    </row>
    <row r="16" spans="1:18" x14ac:dyDescent="0.25">
      <c r="A16" s="551"/>
      <c r="B16" s="551"/>
      <c r="C16" s="551"/>
      <c r="D16" s="551"/>
      <c r="E16" s="551"/>
      <c r="F16" s="551"/>
      <c r="G16" s="551"/>
      <c r="H16" s="551"/>
      <c r="I16" s="551"/>
      <c r="J16" s="551"/>
      <c r="K16" s="551"/>
      <c r="L16" s="551"/>
      <c r="M16" s="551"/>
      <c r="N16" s="551"/>
      <c r="O16" s="551"/>
      <c r="P16" s="551"/>
      <c r="Q16" s="551"/>
      <c r="R16" s="551"/>
    </row>
    <row r="17" spans="1:18" x14ac:dyDescent="0.25">
      <c r="A17" s="551"/>
      <c r="B17" s="551"/>
      <c r="C17" s="551"/>
      <c r="D17" s="551"/>
      <c r="E17" s="551"/>
      <c r="F17" s="551"/>
      <c r="G17" s="551"/>
      <c r="H17" s="551"/>
      <c r="I17" s="551"/>
      <c r="J17" s="551"/>
      <c r="K17" s="551"/>
      <c r="L17" s="551"/>
      <c r="M17" s="551"/>
      <c r="N17" s="551"/>
      <c r="O17" s="551"/>
      <c r="P17" s="551"/>
      <c r="Q17" s="551"/>
      <c r="R17" s="551"/>
    </row>
  </sheetData>
  <mergeCells count="33">
    <mergeCell ref="F6:F8"/>
    <mergeCell ref="F9:F11"/>
    <mergeCell ref="F12:F14"/>
    <mergeCell ref="G6:G8"/>
    <mergeCell ref="G9:G11"/>
    <mergeCell ref="G12:G14"/>
    <mergeCell ref="A15:R17"/>
    <mergeCell ref="A6:A8"/>
    <mergeCell ref="A9:A11"/>
    <mergeCell ref="A12:A14"/>
    <mergeCell ref="B6:B8"/>
    <mergeCell ref="B9:B11"/>
    <mergeCell ref="B12:B14"/>
    <mergeCell ref="C6:C8"/>
    <mergeCell ref="C9:C11"/>
    <mergeCell ref="C12:C14"/>
    <mergeCell ref="D6:D8"/>
    <mergeCell ref="D9:D11"/>
    <mergeCell ref="D12:D14"/>
    <mergeCell ref="E6:E8"/>
    <mergeCell ref="E9:E11"/>
    <mergeCell ref="E12:E14"/>
    <mergeCell ref="N3:R4"/>
    <mergeCell ref="A1:R2"/>
    <mergeCell ref="A3:A5"/>
    <mergeCell ref="B3:B5"/>
    <mergeCell ref="C3:C5"/>
    <mergeCell ref="D3:D5"/>
    <mergeCell ref="E3:E5"/>
    <mergeCell ref="F3:F5"/>
    <mergeCell ref="G3:G5"/>
    <mergeCell ref="H3:H5"/>
    <mergeCell ref="I3:M4"/>
  </mergeCells>
  <pageMargins left="0.7" right="0.7" top="0.75" bottom="0.75" header="0.3" footer="0.3"/>
  <pageSetup scale="62" orientation="landscape"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22"/>
  <sheetViews>
    <sheetView workbookViewId="0">
      <selection activeCell="A3" sqref="A3:A4"/>
    </sheetView>
  </sheetViews>
  <sheetFormatPr defaultRowHeight="15" x14ac:dyDescent="0.25"/>
  <cols>
    <col min="1" max="1" width="8.7109375" customWidth="1"/>
    <col min="2" max="2" width="24.42578125" customWidth="1"/>
    <col min="3" max="3" width="10.5703125" customWidth="1"/>
    <col min="4" max="4" width="7.7109375" customWidth="1"/>
    <col min="5" max="5" width="9.7109375" customWidth="1"/>
    <col min="17" max="17" width="9.5703125" bestFit="1" customWidth="1"/>
  </cols>
  <sheetData>
    <row r="1" spans="1:17" x14ac:dyDescent="0.25">
      <c r="A1" s="439" t="s">
        <v>301</v>
      </c>
      <c r="B1" s="439"/>
      <c r="C1" s="439"/>
      <c r="D1" s="439"/>
      <c r="E1" s="439"/>
      <c r="F1" s="439"/>
      <c r="G1" s="439"/>
      <c r="H1" s="439"/>
      <c r="I1" s="439"/>
      <c r="J1" s="439"/>
      <c r="K1" s="439"/>
      <c r="L1" s="439"/>
      <c r="M1" s="439"/>
      <c r="N1" s="439"/>
      <c r="O1" s="439"/>
      <c r="P1" s="439"/>
      <c r="Q1" s="439"/>
    </row>
    <row r="2" spans="1:17" ht="15.75" thickBot="1" x14ac:dyDescent="0.3">
      <c r="A2" s="533"/>
      <c r="B2" s="533"/>
      <c r="C2" s="533"/>
      <c r="D2" s="533"/>
      <c r="E2" s="533"/>
      <c r="F2" s="533"/>
      <c r="G2" s="533"/>
      <c r="H2" s="533"/>
      <c r="I2" s="533"/>
      <c r="J2" s="533"/>
      <c r="K2" s="533"/>
      <c r="L2" s="533"/>
      <c r="M2" s="533"/>
      <c r="N2" s="533"/>
      <c r="O2" s="533"/>
      <c r="P2" s="533"/>
      <c r="Q2" s="533"/>
    </row>
    <row r="3" spans="1:17" ht="16.5" thickTop="1" thickBot="1" x14ac:dyDescent="0.3">
      <c r="A3" s="646" t="s">
        <v>154</v>
      </c>
      <c r="B3" s="492" t="s">
        <v>43</v>
      </c>
      <c r="C3" s="494" t="s">
        <v>42</v>
      </c>
      <c r="D3" s="492" t="s">
        <v>108</v>
      </c>
      <c r="E3" s="648" t="s">
        <v>44</v>
      </c>
      <c r="F3" s="634" t="s">
        <v>152</v>
      </c>
      <c r="G3" s="497"/>
      <c r="H3" s="497"/>
      <c r="I3" s="635"/>
      <c r="J3" s="635"/>
      <c r="K3" s="498"/>
      <c r="L3" s="634" t="s">
        <v>153</v>
      </c>
      <c r="M3" s="497"/>
      <c r="N3" s="497"/>
      <c r="O3" s="635"/>
      <c r="P3" s="635"/>
      <c r="Q3" s="498"/>
    </row>
    <row r="4" spans="1:17" ht="16.5" thickTop="1" thickBot="1" x14ac:dyDescent="0.3">
      <c r="A4" s="647"/>
      <c r="B4" s="493"/>
      <c r="C4" s="495"/>
      <c r="D4" s="493"/>
      <c r="E4" s="649"/>
      <c r="F4" s="156" t="s">
        <v>35</v>
      </c>
      <c r="G4" s="154" t="s">
        <v>111</v>
      </c>
      <c r="H4" s="231" t="s">
        <v>164</v>
      </c>
      <c r="I4" s="232" t="s">
        <v>33</v>
      </c>
      <c r="J4" s="157" t="s">
        <v>32</v>
      </c>
      <c r="K4" s="155" t="s">
        <v>31</v>
      </c>
      <c r="L4" s="156" t="s">
        <v>35</v>
      </c>
      <c r="M4" s="154" t="s">
        <v>111</v>
      </c>
      <c r="N4" s="231" t="s">
        <v>164</v>
      </c>
      <c r="O4" s="232" t="s">
        <v>33</v>
      </c>
      <c r="P4" s="157" t="s">
        <v>32</v>
      </c>
      <c r="Q4" s="155" t="s">
        <v>31</v>
      </c>
    </row>
    <row r="5" spans="1:17" ht="16.5" customHeight="1" thickTop="1" x14ac:dyDescent="0.25">
      <c r="A5" s="626" t="s">
        <v>63</v>
      </c>
      <c r="B5" s="651" t="s">
        <v>12</v>
      </c>
      <c r="C5" s="654" t="s">
        <v>59</v>
      </c>
      <c r="D5" s="655">
        <v>10</v>
      </c>
      <c r="E5" s="402" t="s">
        <v>1</v>
      </c>
      <c r="F5" s="166">
        <v>370</v>
      </c>
      <c r="G5" s="163">
        <v>47</v>
      </c>
      <c r="H5" s="164">
        <v>8</v>
      </c>
      <c r="I5" s="375">
        <v>-0.108094277</v>
      </c>
      <c r="J5" s="375">
        <v>0.1534876194</v>
      </c>
      <c r="K5" s="406">
        <v>0.48127457800000001</v>
      </c>
      <c r="L5" s="166">
        <v>370</v>
      </c>
      <c r="M5" s="164">
        <v>47</v>
      </c>
      <c r="N5" s="164">
        <v>8</v>
      </c>
      <c r="O5" s="407">
        <v>-0.11</v>
      </c>
      <c r="P5" s="407">
        <v>0.15</v>
      </c>
      <c r="Q5" s="408">
        <v>0.48699999999999999</v>
      </c>
    </row>
    <row r="6" spans="1:17" ht="16.5" customHeight="1" x14ac:dyDescent="0.25">
      <c r="A6" s="625"/>
      <c r="B6" s="652"/>
      <c r="C6" s="638"/>
      <c r="D6" s="640"/>
      <c r="E6" s="240" t="s">
        <v>0</v>
      </c>
      <c r="F6" s="14">
        <v>945</v>
      </c>
      <c r="G6" s="137">
        <v>20</v>
      </c>
      <c r="H6" s="138">
        <v>5</v>
      </c>
      <c r="I6" s="13">
        <v>1.1343082463</v>
      </c>
      <c r="J6" s="13">
        <v>0.22634582019999999</v>
      </c>
      <c r="K6" s="221">
        <v>5.4036947000000005E-7</v>
      </c>
      <c r="L6" s="14">
        <v>945</v>
      </c>
      <c r="M6" s="243">
        <v>20</v>
      </c>
      <c r="N6" s="138">
        <v>5</v>
      </c>
      <c r="O6" s="220">
        <v>1.1399999999999999</v>
      </c>
      <c r="P6" s="223">
        <v>0.23</v>
      </c>
      <c r="Q6" s="221">
        <v>4.7300000000000001E-7</v>
      </c>
    </row>
    <row r="7" spans="1:17" ht="16.5" customHeight="1" x14ac:dyDescent="0.25">
      <c r="A7" s="625"/>
      <c r="B7" s="652"/>
      <c r="C7" s="639"/>
      <c r="D7" s="641"/>
      <c r="E7" s="236" t="s">
        <v>2</v>
      </c>
      <c r="F7" s="219">
        <v>1315</v>
      </c>
      <c r="G7" s="237">
        <v>67</v>
      </c>
      <c r="H7" s="237">
        <v>13</v>
      </c>
      <c r="I7" s="33">
        <v>0.2832512586</v>
      </c>
      <c r="J7" s="33">
        <v>0.1270344491</v>
      </c>
      <c r="K7" s="403">
        <v>2.5766033800000001E-2</v>
      </c>
      <c r="L7" s="219">
        <v>1315</v>
      </c>
      <c r="M7" s="238">
        <v>67</v>
      </c>
      <c r="N7" s="238">
        <v>13</v>
      </c>
      <c r="O7" s="227">
        <v>0.28999999999999998</v>
      </c>
      <c r="P7" s="227">
        <v>0.127</v>
      </c>
      <c r="Q7" s="403">
        <v>2.4E-2</v>
      </c>
    </row>
    <row r="8" spans="1:17" ht="16.5" customHeight="1" x14ac:dyDescent="0.25">
      <c r="A8" s="625"/>
      <c r="B8" s="652"/>
      <c r="C8" s="656" t="s">
        <v>73</v>
      </c>
      <c r="D8" s="657">
        <v>9</v>
      </c>
      <c r="E8" s="240" t="s">
        <v>1</v>
      </c>
      <c r="F8" s="14">
        <v>370</v>
      </c>
      <c r="G8" s="137">
        <v>18</v>
      </c>
      <c r="H8" s="243">
        <v>6</v>
      </c>
      <c r="I8" s="13">
        <v>-0.13899634299999999</v>
      </c>
      <c r="J8" s="13">
        <v>0.24554050520000001</v>
      </c>
      <c r="K8" s="141">
        <v>0.5713372551</v>
      </c>
      <c r="L8" s="14">
        <v>370</v>
      </c>
      <c r="M8" s="138">
        <v>18</v>
      </c>
      <c r="N8" s="243">
        <v>6</v>
      </c>
      <c r="O8" s="223">
        <v>-0.16</v>
      </c>
      <c r="P8" s="223">
        <v>0.24</v>
      </c>
      <c r="Q8" s="225">
        <v>0.51</v>
      </c>
    </row>
    <row r="9" spans="1:17" x14ac:dyDescent="0.25">
      <c r="A9" s="625"/>
      <c r="B9" s="652"/>
      <c r="C9" s="638"/>
      <c r="D9" s="657"/>
      <c r="E9" s="240" t="s">
        <v>0</v>
      </c>
      <c r="F9" s="14">
        <v>945</v>
      </c>
      <c r="G9" s="137">
        <v>17</v>
      </c>
      <c r="H9" s="243">
        <v>7</v>
      </c>
      <c r="I9" s="44">
        <v>-1.1490158880000001</v>
      </c>
      <c r="J9" s="13">
        <v>0.24578190950000001</v>
      </c>
      <c r="K9" s="235">
        <v>2.9403836000000001E-6</v>
      </c>
      <c r="L9" s="14">
        <v>945</v>
      </c>
      <c r="M9" s="138">
        <v>17</v>
      </c>
      <c r="N9" s="138">
        <v>7</v>
      </c>
      <c r="O9" s="223">
        <v>-1.06</v>
      </c>
      <c r="P9" s="223">
        <v>0.245</v>
      </c>
      <c r="Q9" s="404">
        <v>1.5500000000000001E-5</v>
      </c>
    </row>
    <row r="10" spans="1:17" x14ac:dyDescent="0.25">
      <c r="A10" s="625"/>
      <c r="B10" s="652"/>
      <c r="C10" s="639"/>
      <c r="D10" s="658"/>
      <c r="E10" s="236" t="s">
        <v>2</v>
      </c>
      <c r="F10" s="219">
        <v>1315</v>
      </c>
      <c r="G10" s="237">
        <v>146</v>
      </c>
      <c r="H10" s="237">
        <v>13</v>
      </c>
      <c r="I10" s="33">
        <v>-0.33252962600000002</v>
      </c>
      <c r="J10" s="33">
        <v>8.4671294100000002E-2</v>
      </c>
      <c r="K10" s="405">
        <v>8.5904599999999997E-5</v>
      </c>
      <c r="L10" s="219">
        <v>1315</v>
      </c>
      <c r="M10" s="238">
        <v>146</v>
      </c>
      <c r="N10" s="247">
        <v>13</v>
      </c>
      <c r="O10" s="227">
        <v>-0.32</v>
      </c>
      <c r="P10" s="227">
        <v>8.4000000000000005E-2</v>
      </c>
      <c r="Q10" s="405">
        <v>1.36E-4</v>
      </c>
    </row>
    <row r="11" spans="1:17" ht="16.5" customHeight="1" x14ac:dyDescent="0.25">
      <c r="A11" s="625"/>
      <c r="B11" s="652"/>
      <c r="C11" s="638" t="s">
        <v>50</v>
      </c>
      <c r="D11" s="644">
        <v>11</v>
      </c>
      <c r="E11" s="233" t="s">
        <v>1</v>
      </c>
      <c r="F11" s="14">
        <v>370</v>
      </c>
      <c r="G11" s="137">
        <v>6</v>
      </c>
      <c r="H11" s="243">
        <v>2</v>
      </c>
      <c r="I11" s="13">
        <v>1.0030334154</v>
      </c>
      <c r="J11" s="13">
        <v>0.41934064679999999</v>
      </c>
      <c r="K11" s="141">
        <v>1.67600449E-2</v>
      </c>
      <c r="L11" s="14">
        <v>370</v>
      </c>
      <c r="M11" s="138">
        <v>6</v>
      </c>
      <c r="N11" s="243">
        <v>2</v>
      </c>
      <c r="O11" s="223">
        <v>1.1000000000000001</v>
      </c>
      <c r="P11" s="223">
        <v>0.42</v>
      </c>
      <c r="Q11" s="249">
        <v>8.3368821999999995E-3</v>
      </c>
    </row>
    <row r="12" spans="1:17" ht="16.5" customHeight="1" x14ac:dyDescent="0.25">
      <c r="A12" s="625"/>
      <c r="B12" s="652"/>
      <c r="C12" s="638"/>
      <c r="D12" s="640"/>
      <c r="E12" s="240" t="s">
        <v>0</v>
      </c>
      <c r="F12" s="14">
        <v>945</v>
      </c>
      <c r="G12" s="137">
        <v>14</v>
      </c>
      <c r="H12" s="243">
        <v>5</v>
      </c>
      <c r="I12" s="44">
        <v>1.1517830039000001</v>
      </c>
      <c r="J12" s="13">
        <v>0.27033555739999998</v>
      </c>
      <c r="K12" s="151">
        <v>2.0390800000000001E-5</v>
      </c>
      <c r="L12" s="14">
        <v>945</v>
      </c>
      <c r="M12" s="138">
        <v>14</v>
      </c>
      <c r="N12" s="243">
        <v>5</v>
      </c>
      <c r="O12" s="223">
        <v>1.0900000000000001</v>
      </c>
      <c r="P12" s="223">
        <v>0.27</v>
      </c>
      <c r="Q12" s="151">
        <v>5.4700000000000001E-5</v>
      </c>
    </row>
    <row r="13" spans="1:17" ht="16.5" customHeight="1" thickBot="1" x14ac:dyDescent="0.3">
      <c r="A13" s="650"/>
      <c r="B13" s="653"/>
      <c r="C13" s="643"/>
      <c r="D13" s="645"/>
      <c r="E13" s="244" t="s">
        <v>2</v>
      </c>
      <c r="F13" s="262">
        <v>1315</v>
      </c>
      <c r="G13" s="145">
        <v>20</v>
      </c>
      <c r="H13" s="145">
        <v>6</v>
      </c>
      <c r="I13" s="2">
        <v>1.1081124644</v>
      </c>
      <c r="J13" s="2">
        <v>0.2272130926</v>
      </c>
      <c r="K13" s="246">
        <v>1.0772534E-6</v>
      </c>
      <c r="L13" s="262">
        <v>1315</v>
      </c>
      <c r="M13" s="146">
        <v>20</v>
      </c>
      <c r="N13" s="146">
        <v>6</v>
      </c>
      <c r="O13" s="250">
        <v>1.0900000000000001</v>
      </c>
      <c r="P13" s="250">
        <v>0.22700000000000001</v>
      </c>
      <c r="Q13" s="246">
        <v>1.4300000000000001E-6</v>
      </c>
    </row>
    <row r="14" spans="1:17" ht="16.5" customHeight="1" thickTop="1" x14ac:dyDescent="0.25">
      <c r="A14" s="642" t="s">
        <v>145</v>
      </c>
      <c r="B14" s="636" t="s">
        <v>12</v>
      </c>
      <c r="C14" s="638" t="s">
        <v>94</v>
      </c>
      <c r="D14" s="640">
        <v>2</v>
      </c>
      <c r="E14" s="240" t="s">
        <v>1</v>
      </c>
      <c r="F14" s="14">
        <v>370</v>
      </c>
      <c r="G14" s="137">
        <v>11</v>
      </c>
      <c r="H14" s="138">
        <v>5</v>
      </c>
      <c r="I14" s="138" t="s">
        <v>155</v>
      </c>
      <c r="J14" s="243" t="s">
        <v>155</v>
      </c>
      <c r="K14" s="235">
        <v>1.3367182E-6</v>
      </c>
      <c r="L14" s="14">
        <v>370</v>
      </c>
      <c r="M14" s="138">
        <v>11</v>
      </c>
      <c r="N14" s="138">
        <v>5</v>
      </c>
      <c r="O14" s="138" t="s">
        <v>155</v>
      </c>
      <c r="P14" s="243" t="s">
        <v>155</v>
      </c>
      <c r="Q14" s="235">
        <v>2.0099999999999998E-6</v>
      </c>
    </row>
    <row r="15" spans="1:17" ht="16.5" customHeight="1" x14ac:dyDescent="0.25">
      <c r="A15" s="642"/>
      <c r="B15" s="636"/>
      <c r="C15" s="638"/>
      <c r="D15" s="640"/>
      <c r="E15" s="240" t="s">
        <v>0</v>
      </c>
      <c r="F15" s="14">
        <v>945</v>
      </c>
      <c r="G15" s="137">
        <v>85</v>
      </c>
      <c r="H15" s="138">
        <v>15</v>
      </c>
      <c r="I15" s="138" t="s">
        <v>155</v>
      </c>
      <c r="J15" s="243" t="s">
        <v>155</v>
      </c>
      <c r="K15" s="12">
        <v>7.5264763900000003E-2</v>
      </c>
      <c r="L15" s="14">
        <v>945</v>
      </c>
      <c r="M15" s="138">
        <v>85</v>
      </c>
      <c r="N15" s="138">
        <v>15</v>
      </c>
      <c r="O15" s="138" t="s">
        <v>155</v>
      </c>
      <c r="P15" s="138" t="s">
        <v>155</v>
      </c>
      <c r="Q15" s="400">
        <v>5.8000000000000003E-2</v>
      </c>
    </row>
    <row r="16" spans="1:17" ht="16.5" customHeight="1" x14ac:dyDescent="0.25">
      <c r="A16" s="642"/>
      <c r="B16" s="637"/>
      <c r="C16" s="639"/>
      <c r="D16" s="641"/>
      <c r="E16" s="236" t="s">
        <v>2</v>
      </c>
      <c r="F16" s="219">
        <v>1315</v>
      </c>
      <c r="G16" s="237">
        <v>96</v>
      </c>
      <c r="H16" s="238">
        <v>19</v>
      </c>
      <c r="I16" s="237" t="s">
        <v>155</v>
      </c>
      <c r="J16" s="237" t="s">
        <v>155</v>
      </c>
      <c r="K16" s="248">
        <v>0.65220325850000005</v>
      </c>
      <c r="L16" s="219">
        <v>1315</v>
      </c>
      <c r="M16" s="238">
        <v>96</v>
      </c>
      <c r="N16" s="238">
        <v>19</v>
      </c>
      <c r="O16" s="238" t="s">
        <v>155</v>
      </c>
      <c r="P16" s="247" t="s">
        <v>155</v>
      </c>
      <c r="Q16" s="248">
        <v>0.62</v>
      </c>
    </row>
    <row r="17" spans="1:17" ht="17.25" customHeight="1" x14ac:dyDescent="0.25">
      <c r="A17" s="642"/>
      <c r="B17" s="636" t="s">
        <v>125</v>
      </c>
      <c r="C17" s="638" t="s">
        <v>83</v>
      </c>
      <c r="D17" s="640">
        <v>17</v>
      </c>
      <c r="E17" s="233" t="s">
        <v>1</v>
      </c>
      <c r="F17" s="14">
        <v>364</v>
      </c>
      <c r="G17" s="137">
        <v>7</v>
      </c>
      <c r="H17" s="138">
        <v>4</v>
      </c>
      <c r="I17" s="138" t="s">
        <v>155</v>
      </c>
      <c r="J17" s="234" t="s">
        <v>155</v>
      </c>
      <c r="K17" s="235">
        <v>5.6728972000000004E-7</v>
      </c>
      <c r="L17" s="14">
        <v>364</v>
      </c>
      <c r="M17" s="138">
        <v>7</v>
      </c>
      <c r="N17" s="138">
        <v>4</v>
      </c>
      <c r="O17" s="138" t="s">
        <v>155</v>
      </c>
      <c r="P17" s="234" t="s">
        <v>155</v>
      </c>
      <c r="Q17" s="235">
        <v>4.4000000000000002E-7</v>
      </c>
    </row>
    <row r="18" spans="1:17" x14ac:dyDescent="0.25">
      <c r="A18" s="642"/>
      <c r="B18" s="636"/>
      <c r="C18" s="638"/>
      <c r="D18" s="640"/>
      <c r="E18" s="240" t="s">
        <v>0</v>
      </c>
      <c r="F18" s="14">
        <v>941</v>
      </c>
      <c r="G18" s="137">
        <v>9</v>
      </c>
      <c r="H18" s="138">
        <v>5</v>
      </c>
      <c r="I18" s="138" t="s">
        <v>155</v>
      </c>
      <c r="J18" s="234" t="s">
        <v>155</v>
      </c>
      <c r="K18" s="12">
        <v>0.87696673989999996</v>
      </c>
      <c r="L18" s="14">
        <v>941</v>
      </c>
      <c r="M18" s="138">
        <v>9</v>
      </c>
      <c r="N18" s="138">
        <v>5</v>
      </c>
      <c r="O18" s="138" t="s">
        <v>155</v>
      </c>
      <c r="P18" s="234" t="s">
        <v>155</v>
      </c>
      <c r="Q18" s="400">
        <v>0.43</v>
      </c>
    </row>
    <row r="19" spans="1:17" ht="15.75" thickBot="1" x14ac:dyDescent="0.3">
      <c r="A19" s="642"/>
      <c r="B19" s="637"/>
      <c r="C19" s="639"/>
      <c r="D19" s="641"/>
      <c r="E19" s="236" t="s">
        <v>2</v>
      </c>
      <c r="F19" s="219">
        <v>1305</v>
      </c>
      <c r="G19" s="237">
        <v>16</v>
      </c>
      <c r="H19" s="238">
        <v>9</v>
      </c>
      <c r="I19" s="238" t="s">
        <v>155</v>
      </c>
      <c r="J19" s="238" t="s">
        <v>155</v>
      </c>
      <c r="K19" s="401">
        <v>3.182038E-6</v>
      </c>
      <c r="L19" s="219">
        <v>1305</v>
      </c>
      <c r="M19" s="238">
        <v>16</v>
      </c>
      <c r="N19" s="238">
        <v>9</v>
      </c>
      <c r="O19" s="238" t="s">
        <v>155</v>
      </c>
      <c r="P19" s="238" t="s">
        <v>155</v>
      </c>
      <c r="Q19" s="401">
        <v>1.08E-6</v>
      </c>
    </row>
    <row r="20" spans="1:17" ht="15.75" thickTop="1" x14ac:dyDescent="0.25">
      <c r="A20" s="446" t="s">
        <v>262</v>
      </c>
      <c r="B20" s="446"/>
      <c r="C20" s="446"/>
      <c r="D20" s="446"/>
      <c r="E20" s="446"/>
      <c r="F20" s="446"/>
      <c r="G20" s="446"/>
      <c r="H20" s="446"/>
      <c r="I20" s="446"/>
      <c r="J20" s="446"/>
      <c r="K20" s="446"/>
      <c r="L20" s="446"/>
      <c r="M20" s="446"/>
      <c r="N20" s="446"/>
      <c r="O20" s="446"/>
      <c r="P20" s="446"/>
      <c r="Q20" s="446"/>
    </row>
    <row r="21" spans="1:17" x14ac:dyDescent="0.25">
      <c r="A21" s="447"/>
      <c r="B21" s="447"/>
      <c r="C21" s="447"/>
      <c r="D21" s="447"/>
      <c r="E21" s="447"/>
      <c r="F21" s="447"/>
      <c r="G21" s="447"/>
      <c r="H21" s="447"/>
      <c r="I21" s="447"/>
      <c r="J21" s="447"/>
      <c r="K21" s="447"/>
      <c r="L21" s="447"/>
      <c r="M21" s="447"/>
      <c r="N21" s="447"/>
      <c r="O21" s="447"/>
      <c r="P21" s="447"/>
      <c r="Q21" s="447"/>
    </row>
    <row r="22" spans="1:17" ht="44.25" customHeight="1" x14ac:dyDescent="0.25">
      <c r="A22" s="447"/>
      <c r="B22" s="447"/>
      <c r="C22" s="447"/>
      <c r="D22" s="447"/>
      <c r="E22" s="447"/>
      <c r="F22" s="447"/>
      <c r="G22" s="447"/>
      <c r="H22" s="447"/>
      <c r="I22" s="447"/>
      <c r="J22" s="447"/>
      <c r="K22" s="447"/>
      <c r="L22" s="447"/>
      <c r="M22" s="447"/>
      <c r="N22" s="447"/>
      <c r="O22" s="447"/>
      <c r="P22" s="447"/>
      <c r="Q22" s="447"/>
    </row>
  </sheetData>
  <mergeCells count="24">
    <mergeCell ref="A20:Q22"/>
    <mergeCell ref="A3:A4"/>
    <mergeCell ref="B3:B4"/>
    <mergeCell ref="C3:C4"/>
    <mergeCell ref="D3:D4"/>
    <mergeCell ref="E3:E4"/>
    <mergeCell ref="F3:K3"/>
    <mergeCell ref="A5:A13"/>
    <mergeCell ref="B5:B13"/>
    <mergeCell ref="C5:C7"/>
    <mergeCell ref="D5:D7"/>
    <mergeCell ref="C8:C10"/>
    <mergeCell ref="D8:D10"/>
    <mergeCell ref="A1:Q2"/>
    <mergeCell ref="L3:Q3"/>
    <mergeCell ref="B17:B19"/>
    <mergeCell ref="C17:C19"/>
    <mergeCell ref="D17:D19"/>
    <mergeCell ref="A14:A19"/>
    <mergeCell ref="C11:C13"/>
    <mergeCell ref="D11:D13"/>
    <mergeCell ref="B14:B16"/>
    <mergeCell ref="C14:C16"/>
    <mergeCell ref="D14:D16"/>
  </mergeCells>
  <pageMargins left="0.7" right="0.7" top="0.75" bottom="0.75" header="0.3" footer="0.3"/>
  <pageSetup scale="71" orientation="landscape"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23"/>
  <sheetViews>
    <sheetView zoomScale="115" zoomScaleNormal="115" workbookViewId="0">
      <selection sqref="A1:R2"/>
    </sheetView>
  </sheetViews>
  <sheetFormatPr defaultRowHeight="15" x14ac:dyDescent="0.25"/>
  <cols>
    <col min="1" max="1" width="17.7109375" customWidth="1"/>
    <col min="3" max="3" width="14" customWidth="1"/>
    <col min="4" max="4" width="8" customWidth="1"/>
    <col min="5" max="5" width="7" customWidth="1"/>
    <col min="6" max="6" width="15.42578125" customWidth="1"/>
    <col min="7" max="7" width="19.28515625" customWidth="1"/>
    <col min="13" max="13" width="12.140625" customWidth="1"/>
    <col min="18" max="18" width="11.28515625" bestFit="1" customWidth="1"/>
  </cols>
  <sheetData>
    <row r="1" spans="1:18" ht="15" customHeight="1" x14ac:dyDescent="0.25">
      <c r="A1" s="440" t="s">
        <v>300</v>
      </c>
      <c r="B1" s="440"/>
      <c r="C1" s="440"/>
      <c r="D1" s="440"/>
      <c r="E1" s="440"/>
      <c r="F1" s="440"/>
      <c r="G1" s="440"/>
      <c r="H1" s="440"/>
      <c r="I1" s="440"/>
      <c r="J1" s="440"/>
      <c r="K1" s="440"/>
      <c r="L1" s="440"/>
      <c r="M1" s="440"/>
      <c r="N1" s="440"/>
      <c r="O1" s="440"/>
      <c r="P1" s="440"/>
      <c r="Q1" s="440"/>
      <c r="R1" s="440"/>
    </row>
    <row r="2" spans="1:18" ht="15.75" thickBot="1" x14ac:dyDescent="0.3">
      <c r="A2" s="445"/>
      <c r="B2" s="445"/>
      <c r="C2" s="445"/>
      <c r="D2" s="445"/>
      <c r="E2" s="445"/>
      <c r="F2" s="445"/>
      <c r="G2" s="445"/>
      <c r="H2" s="445"/>
      <c r="I2" s="445"/>
      <c r="J2" s="445"/>
      <c r="K2" s="445"/>
      <c r="L2" s="445"/>
      <c r="M2" s="445"/>
      <c r="N2" s="445"/>
      <c r="O2" s="445"/>
      <c r="P2" s="445"/>
      <c r="Q2" s="445"/>
      <c r="R2" s="445"/>
    </row>
    <row r="3" spans="1:18" ht="15.75" thickTop="1" x14ac:dyDescent="0.25">
      <c r="A3" s="448" t="s">
        <v>43</v>
      </c>
      <c r="B3" s="448" t="s">
        <v>42</v>
      </c>
      <c r="C3" s="451" t="s">
        <v>158</v>
      </c>
      <c r="D3" s="451" t="s">
        <v>41</v>
      </c>
      <c r="E3" s="448" t="s">
        <v>108</v>
      </c>
      <c r="F3" s="611" t="s">
        <v>133</v>
      </c>
      <c r="G3" s="451" t="s">
        <v>38</v>
      </c>
      <c r="H3" s="451" t="s">
        <v>37</v>
      </c>
      <c r="I3" s="459" t="s">
        <v>156</v>
      </c>
      <c r="J3" s="460"/>
      <c r="K3" s="460"/>
      <c r="L3" s="460"/>
      <c r="M3" s="461"/>
      <c r="N3" s="459" t="s">
        <v>157</v>
      </c>
      <c r="O3" s="460"/>
      <c r="P3" s="460"/>
      <c r="Q3" s="460"/>
      <c r="R3" s="461"/>
    </row>
    <row r="4" spans="1:18" ht="15.75" thickBot="1" x14ac:dyDescent="0.3">
      <c r="A4" s="449"/>
      <c r="B4" s="449"/>
      <c r="C4" s="452"/>
      <c r="D4" s="452"/>
      <c r="E4" s="449"/>
      <c r="F4" s="612"/>
      <c r="G4" s="457"/>
      <c r="H4" s="452"/>
      <c r="I4" s="462"/>
      <c r="J4" s="463"/>
      <c r="K4" s="463"/>
      <c r="L4" s="463"/>
      <c r="M4" s="464"/>
      <c r="N4" s="462"/>
      <c r="O4" s="463"/>
      <c r="P4" s="463"/>
      <c r="Q4" s="463"/>
      <c r="R4" s="464"/>
    </row>
    <row r="5" spans="1:18" ht="16.5" thickTop="1" thickBot="1" x14ac:dyDescent="0.3">
      <c r="A5" s="450"/>
      <c r="B5" s="450"/>
      <c r="C5" s="453"/>
      <c r="D5" s="453"/>
      <c r="E5" s="450"/>
      <c r="F5" s="613"/>
      <c r="G5" s="458"/>
      <c r="H5" s="453"/>
      <c r="I5" s="57" t="s">
        <v>35</v>
      </c>
      <c r="J5" s="56" t="s">
        <v>34</v>
      </c>
      <c r="K5" s="55" t="s">
        <v>33</v>
      </c>
      <c r="L5" s="54" t="s">
        <v>32</v>
      </c>
      <c r="M5" s="53" t="s">
        <v>31</v>
      </c>
      <c r="N5" s="57" t="s">
        <v>35</v>
      </c>
      <c r="O5" s="56" t="s">
        <v>34</v>
      </c>
      <c r="P5" s="55" t="s">
        <v>33</v>
      </c>
      <c r="Q5" s="54" t="s">
        <v>32</v>
      </c>
      <c r="R5" s="53" t="s">
        <v>31</v>
      </c>
    </row>
    <row r="6" spans="1:18" ht="18.75" customHeight="1" thickTop="1" x14ac:dyDescent="0.25">
      <c r="A6" s="584" t="s">
        <v>24</v>
      </c>
      <c r="B6" s="552" t="s">
        <v>149</v>
      </c>
      <c r="C6" s="615" t="s">
        <v>137</v>
      </c>
      <c r="D6" s="620" t="s">
        <v>4</v>
      </c>
      <c r="E6" s="626">
        <v>4</v>
      </c>
      <c r="F6" s="627">
        <v>187158034</v>
      </c>
      <c r="G6" s="630" t="s">
        <v>17</v>
      </c>
      <c r="H6" s="210" t="s">
        <v>1</v>
      </c>
      <c r="I6" s="211">
        <v>179</v>
      </c>
      <c r="J6" s="212">
        <v>0.74</v>
      </c>
      <c r="K6" s="44">
        <v>-0.1526082</v>
      </c>
      <c r="L6" s="212">
        <v>0.1136533</v>
      </c>
      <c r="M6" s="251">
        <v>0.1656</v>
      </c>
      <c r="N6" s="211">
        <v>227</v>
      </c>
      <c r="O6" s="212">
        <v>0.72</v>
      </c>
      <c r="P6" s="44">
        <v>-0.18412439999999999</v>
      </c>
      <c r="Q6" s="212">
        <v>0.1135211</v>
      </c>
      <c r="R6" s="251">
        <v>9.6600000000000005E-2</v>
      </c>
    </row>
    <row r="7" spans="1:18" x14ac:dyDescent="0.25">
      <c r="A7" s="585"/>
      <c r="B7" s="553"/>
      <c r="C7" s="616"/>
      <c r="D7" s="621"/>
      <c r="E7" s="625"/>
      <c r="F7" s="628"/>
      <c r="G7" s="631"/>
      <c r="H7" s="214" t="s">
        <v>0</v>
      </c>
      <c r="I7" s="208">
        <v>333</v>
      </c>
      <c r="J7" s="13">
        <v>0.5</v>
      </c>
      <c r="K7" s="43">
        <v>-0.33222210000000002</v>
      </c>
      <c r="L7" s="13">
        <v>7.5718800000000003E-2</v>
      </c>
      <c r="M7" s="252">
        <v>1.0630797813500001E-5</v>
      </c>
      <c r="N7" s="208">
        <v>673</v>
      </c>
      <c r="O7" s="13">
        <v>0.52</v>
      </c>
      <c r="P7" s="43">
        <v>-0.2279014</v>
      </c>
      <c r="Q7" s="13">
        <v>5.3713900000000002E-2</v>
      </c>
      <c r="R7" s="252">
        <v>2.1140656026E-5</v>
      </c>
    </row>
    <row r="8" spans="1:18" ht="15.75" thickBot="1" x14ac:dyDescent="0.3">
      <c r="A8" s="427"/>
      <c r="B8" s="554"/>
      <c r="C8" s="659"/>
      <c r="D8" s="661"/>
      <c r="E8" s="662"/>
      <c r="F8" s="664"/>
      <c r="G8" s="633"/>
      <c r="H8" s="215" t="s">
        <v>2</v>
      </c>
      <c r="I8" s="216">
        <f>SUM(I6:I7)</f>
        <v>512</v>
      </c>
      <c r="J8" s="34">
        <v>0.57999999999999996</v>
      </c>
      <c r="K8" s="33">
        <v>-0.27700000000000002</v>
      </c>
      <c r="L8" s="33">
        <v>6.3E-2</v>
      </c>
      <c r="M8" s="253">
        <v>1.1E-5</v>
      </c>
      <c r="N8" s="216">
        <f>SUM(N6:N7)</f>
        <v>900</v>
      </c>
      <c r="O8" s="34">
        <v>0.56999999999999995</v>
      </c>
      <c r="P8" s="33">
        <v>-0.22</v>
      </c>
      <c r="Q8" s="33">
        <v>4.8553082770052498E-2</v>
      </c>
      <c r="R8" s="253">
        <v>5.9284028728600003E-6</v>
      </c>
    </row>
    <row r="9" spans="1:18" ht="18.75" customHeight="1" thickTop="1" x14ac:dyDescent="0.25">
      <c r="A9" s="614" t="s">
        <v>24</v>
      </c>
      <c r="B9" s="555" t="s">
        <v>150</v>
      </c>
      <c r="C9" s="617" t="s">
        <v>138</v>
      </c>
      <c r="D9" s="622" t="s">
        <v>9</v>
      </c>
      <c r="E9" s="624">
        <v>5</v>
      </c>
      <c r="F9" s="629">
        <v>176836532</v>
      </c>
      <c r="G9" s="632" t="s">
        <v>151</v>
      </c>
      <c r="H9" s="210" t="s">
        <v>1</v>
      </c>
      <c r="I9" s="218">
        <v>178</v>
      </c>
      <c r="J9" s="44">
        <v>0.53</v>
      </c>
      <c r="K9" s="44">
        <v>-0.27048729999999999</v>
      </c>
      <c r="L9" s="44">
        <v>0.11187080000000001</v>
      </c>
      <c r="M9" s="251">
        <v>1.3100000000000001E-2</v>
      </c>
      <c r="N9" s="218">
        <v>227</v>
      </c>
      <c r="O9" s="44">
        <v>0.59</v>
      </c>
      <c r="P9" s="44">
        <v>-0.29392170000000001</v>
      </c>
      <c r="Q9" s="44">
        <v>9.1681200000000004E-2</v>
      </c>
      <c r="R9" s="254">
        <v>1.1000000000000001E-3</v>
      </c>
    </row>
    <row r="10" spans="1:18" x14ac:dyDescent="0.25">
      <c r="A10" s="585"/>
      <c r="B10" s="553"/>
      <c r="C10" s="618"/>
      <c r="D10" s="623"/>
      <c r="E10" s="625"/>
      <c r="F10" s="628"/>
      <c r="G10" s="631"/>
      <c r="H10" s="214" t="s">
        <v>0</v>
      </c>
      <c r="I10" s="218">
        <v>320</v>
      </c>
      <c r="J10" s="13">
        <v>0.76</v>
      </c>
      <c r="K10" s="43">
        <v>-0.3178125</v>
      </c>
      <c r="L10" s="13">
        <v>8.4551299999999996E-2</v>
      </c>
      <c r="M10" s="252">
        <v>1.515864549036E-4</v>
      </c>
      <c r="N10" s="218">
        <v>650</v>
      </c>
      <c r="O10" s="13">
        <v>0.76</v>
      </c>
      <c r="P10" s="43">
        <v>-0.1505387</v>
      </c>
      <c r="Q10" s="13">
        <v>6.3313400000000006E-2</v>
      </c>
      <c r="R10" s="255">
        <v>1.66E-2</v>
      </c>
    </row>
    <row r="11" spans="1:18" ht="15.75" thickBot="1" x14ac:dyDescent="0.3">
      <c r="A11" s="585"/>
      <c r="B11" s="553"/>
      <c r="C11" s="618"/>
      <c r="D11" s="623"/>
      <c r="E11" s="625"/>
      <c r="F11" s="628"/>
      <c r="G11" s="631"/>
      <c r="H11" s="214" t="s">
        <v>2</v>
      </c>
      <c r="I11" s="218">
        <f>SUM(I9:I10)</f>
        <v>498</v>
      </c>
      <c r="J11" s="44">
        <v>0.68</v>
      </c>
      <c r="K11" s="13">
        <v>-0.3</v>
      </c>
      <c r="L11" s="13">
        <v>6.7000000000000004E-2</v>
      </c>
      <c r="M11" s="252">
        <v>8.3299999999999999E-6</v>
      </c>
      <c r="N11" s="218">
        <f>SUM(N9:N10)</f>
        <v>877</v>
      </c>
      <c r="O11" s="44">
        <v>0.72</v>
      </c>
      <c r="P11" s="13">
        <v>-0.19700000000000001</v>
      </c>
      <c r="Q11" s="13">
        <v>5.2097821269788902E-2</v>
      </c>
      <c r="R11" s="252">
        <v>1.579392774786E-4</v>
      </c>
    </row>
    <row r="12" spans="1:18" ht="17.25" customHeight="1" thickTop="1" x14ac:dyDescent="0.25">
      <c r="A12" s="584" t="s">
        <v>125</v>
      </c>
      <c r="B12" s="552" t="s">
        <v>149</v>
      </c>
      <c r="C12" s="615" t="s">
        <v>137</v>
      </c>
      <c r="D12" s="626" t="s">
        <v>4</v>
      </c>
      <c r="E12" s="626">
        <v>4</v>
      </c>
      <c r="F12" s="627">
        <v>187158034</v>
      </c>
      <c r="G12" s="630" t="s">
        <v>17</v>
      </c>
      <c r="H12" s="210" t="s">
        <v>1</v>
      </c>
      <c r="I12" s="259">
        <v>159</v>
      </c>
      <c r="J12" s="212">
        <v>0.72</v>
      </c>
      <c r="K12" s="212">
        <v>0.1102151</v>
      </c>
      <c r="L12" s="212">
        <v>0.122617</v>
      </c>
      <c r="M12" s="260">
        <v>0.35049999999999998</v>
      </c>
      <c r="N12" s="259">
        <v>205</v>
      </c>
      <c r="O12" s="212">
        <v>0.7</v>
      </c>
      <c r="P12" s="212">
        <v>0.16650980000000001</v>
      </c>
      <c r="Q12" s="212">
        <v>0.117558</v>
      </c>
      <c r="R12" s="260">
        <v>0.1454</v>
      </c>
    </row>
    <row r="13" spans="1:18" x14ac:dyDescent="0.25">
      <c r="A13" s="585"/>
      <c r="B13" s="553"/>
      <c r="C13" s="616"/>
      <c r="D13" s="625"/>
      <c r="E13" s="625"/>
      <c r="F13" s="628"/>
      <c r="G13" s="631"/>
      <c r="H13" s="214" t="s">
        <v>0</v>
      </c>
      <c r="I13" s="218">
        <v>302</v>
      </c>
      <c r="J13" s="13">
        <v>0.48</v>
      </c>
      <c r="K13" s="28">
        <v>0.29633530000000002</v>
      </c>
      <c r="L13" s="13">
        <v>8.0382999999999996E-2</v>
      </c>
      <c r="M13" s="252">
        <v>1.9997398579900001E-4</v>
      </c>
      <c r="N13" s="218">
        <v>638</v>
      </c>
      <c r="O13" s="13">
        <v>0.51</v>
      </c>
      <c r="P13" s="28">
        <v>0.25296170000000001</v>
      </c>
      <c r="Q13" s="13">
        <v>5.5625399999999998E-2</v>
      </c>
      <c r="R13" s="252">
        <v>5.2705382345199996E-6</v>
      </c>
    </row>
    <row r="14" spans="1:18" ht="15.75" thickBot="1" x14ac:dyDescent="0.3">
      <c r="A14" s="586"/>
      <c r="B14" s="556"/>
      <c r="C14" s="660"/>
      <c r="D14" s="650"/>
      <c r="E14" s="650"/>
      <c r="F14" s="665"/>
      <c r="G14" s="663"/>
      <c r="H14" s="261" t="s">
        <v>2</v>
      </c>
      <c r="I14" s="262">
        <f>SUM(I12:I13)</f>
        <v>461</v>
      </c>
      <c r="J14" s="3">
        <v>0.56000000000000005</v>
      </c>
      <c r="K14" s="2">
        <v>0.24</v>
      </c>
      <c r="L14" s="2">
        <v>6.7000000000000004E-2</v>
      </c>
      <c r="M14" s="263">
        <v>3.4900000000000003E-4</v>
      </c>
      <c r="N14" s="262">
        <f>SUM(N12:N13)</f>
        <v>843</v>
      </c>
      <c r="O14" s="3">
        <v>0.56000000000000005</v>
      </c>
      <c r="P14" s="2">
        <v>0.237146574263116</v>
      </c>
      <c r="Q14" s="2">
        <v>5.02806998937236E-2</v>
      </c>
      <c r="R14" s="263">
        <v>2.3999138962599998E-6</v>
      </c>
    </row>
    <row r="15" spans="1:18" ht="15" customHeight="1" thickTop="1" x14ac:dyDescent="0.25">
      <c r="A15" s="551" t="s">
        <v>209</v>
      </c>
      <c r="B15" s="551"/>
      <c r="C15" s="551"/>
      <c r="D15" s="551"/>
      <c r="E15" s="551"/>
      <c r="F15" s="551"/>
      <c r="G15" s="551"/>
      <c r="H15" s="551"/>
      <c r="I15" s="551"/>
      <c r="J15" s="551"/>
      <c r="K15" s="551"/>
      <c r="L15" s="551"/>
      <c r="M15" s="551"/>
      <c r="N15" s="551"/>
      <c r="O15" s="551"/>
      <c r="P15" s="551"/>
      <c r="Q15" s="551"/>
      <c r="R15" s="551"/>
    </row>
    <row r="16" spans="1:18" x14ac:dyDescent="0.25">
      <c r="A16" s="551"/>
      <c r="B16" s="551"/>
      <c r="C16" s="551"/>
      <c r="D16" s="551"/>
      <c r="E16" s="551"/>
      <c r="F16" s="551"/>
      <c r="G16" s="551"/>
      <c r="H16" s="551"/>
      <c r="I16" s="551"/>
      <c r="J16" s="551"/>
      <c r="K16" s="551"/>
      <c r="L16" s="551"/>
      <c r="M16" s="551"/>
      <c r="N16" s="551"/>
      <c r="O16" s="551"/>
      <c r="P16" s="551"/>
      <c r="Q16" s="551"/>
      <c r="R16" s="551"/>
    </row>
    <row r="17" spans="1:18" x14ac:dyDescent="0.25">
      <c r="A17" s="551"/>
      <c r="B17" s="551"/>
      <c r="C17" s="551"/>
      <c r="D17" s="551"/>
      <c r="E17" s="551"/>
      <c r="F17" s="551"/>
      <c r="G17" s="551"/>
      <c r="H17" s="551"/>
      <c r="I17" s="551"/>
      <c r="J17" s="551"/>
      <c r="K17" s="551"/>
      <c r="L17" s="551"/>
      <c r="M17" s="551"/>
      <c r="N17" s="551"/>
      <c r="O17" s="551"/>
      <c r="P17" s="551"/>
      <c r="Q17" s="551"/>
      <c r="R17" s="551"/>
    </row>
    <row r="18" spans="1:18" x14ac:dyDescent="0.25">
      <c r="A18" s="551"/>
      <c r="B18" s="551"/>
      <c r="C18" s="551"/>
      <c r="D18" s="551"/>
      <c r="E18" s="551"/>
      <c r="F18" s="551"/>
      <c r="G18" s="551"/>
      <c r="H18" s="551"/>
      <c r="I18" s="551"/>
      <c r="J18" s="551"/>
      <c r="K18" s="551"/>
      <c r="L18" s="551"/>
      <c r="M18" s="551"/>
      <c r="N18" s="551"/>
      <c r="O18" s="551"/>
      <c r="P18" s="551"/>
      <c r="Q18" s="551"/>
      <c r="R18" s="551"/>
    </row>
    <row r="19" spans="1:18" ht="39.75" customHeight="1" x14ac:dyDescent="0.25">
      <c r="A19" s="551"/>
      <c r="B19" s="551"/>
      <c r="C19" s="551"/>
      <c r="D19" s="551"/>
      <c r="E19" s="551"/>
      <c r="F19" s="551"/>
      <c r="G19" s="551"/>
      <c r="H19" s="551"/>
      <c r="I19" s="551"/>
      <c r="J19" s="551"/>
      <c r="K19" s="551"/>
      <c r="L19" s="551"/>
      <c r="M19" s="551"/>
      <c r="N19" s="551"/>
      <c r="O19" s="551"/>
      <c r="P19" s="551"/>
      <c r="Q19" s="551"/>
      <c r="R19" s="551"/>
    </row>
    <row r="23" spans="1:18" x14ac:dyDescent="0.25">
      <c r="F23" s="1"/>
    </row>
  </sheetData>
  <mergeCells count="33">
    <mergeCell ref="G12:G14"/>
    <mergeCell ref="E9:E11"/>
    <mergeCell ref="E12:E14"/>
    <mergeCell ref="F6:F8"/>
    <mergeCell ref="F9:F11"/>
    <mergeCell ref="F12:F14"/>
    <mergeCell ref="A15:R19"/>
    <mergeCell ref="A6:A8"/>
    <mergeCell ref="A9:A11"/>
    <mergeCell ref="A12:A14"/>
    <mergeCell ref="B6:B8"/>
    <mergeCell ref="B9:B11"/>
    <mergeCell ref="B12:B14"/>
    <mergeCell ref="C6:C8"/>
    <mergeCell ref="C9:C11"/>
    <mergeCell ref="C12:C14"/>
    <mergeCell ref="D6:D8"/>
    <mergeCell ref="D9:D11"/>
    <mergeCell ref="D12:D14"/>
    <mergeCell ref="E6:E8"/>
    <mergeCell ref="G6:G8"/>
    <mergeCell ref="G9:G11"/>
    <mergeCell ref="N3:R4"/>
    <mergeCell ref="A1:R2"/>
    <mergeCell ref="A3:A5"/>
    <mergeCell ref="B3:B5"/>
    <mergeCell ref="C3:C5"/>
    <mergeCell ref="D3:D5"/>
    <mergeCell ref="E3:E5"/>
    <mergeCell ref="F3:F5"/>
    <mergeCell ref="G3:G5"/>
    <mergeCell ref="H3:H5"/>
    <mergeCell ref="I3:M4"/>
  </mergeCells>
  <pageMargins left="0.7" right="0.7" top="0.75" bottom="0.75" header="0.3" footer="0.3"/>
  <pageSetup scale="62" orientation="landscape"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19"/>
  <sheetViews>
    <sheetView workbookViewId="0">
      <selection sqref="A1:R2"/>
    </sheetView>
  </sheetViews>
  <sheetFormatPr defaultRowHeight="15" x14ac:dyDescent="0.25"/>
  <cols>
    <col min="1" max="1" width="21" customWidth="1"/>
    <col min="3" max="3" width="11" customWidth="1"/>
    <col min="5" max="5" width="12.42578125" customWidth="1"/>
    <col min="6" max="6" width="15.42578125" customWidth="1"/>
    <col min="7" max="7" width="18.42578125" customWidth="1"/>
    <col min="13" max="13" width="13.28515625" customWidth="1"/>
    <col min="18" max="18" width="11.28515625" customWidth="1"/>
  </cols>
  <sheetData>
    <row r="1" spans="1:18" x14ac:dyDescent="0.25">
      <c r="A1" s="440" t="s">
        <v>299</v>
      </c>
      <c r="B1" s="440"/>
      <c r="C1" s="440"/>
      <c r="D1" s="440"/>
      <c r="E1" s="440"/>
      <c r="F1" s="440"/>
      <c r="G1" s="440"/>
      <c r="H1" s="440"/>
      <c r="I1" s="440"/>
      <c r="J1" s="440"/>
      <c r="K1" s="440"/>
      <c r="L1" s="440"/>
      <c r="M1" s="440"/>
      <c r="N1" s="440"/>
      <c r="O1" s="440"/>
      <c r="P1" s="440"/>
      <c r="Q1" s="440"/>
      <c r="R1" s="440"/>
    </row>
    <row r="2" spans="1:18" ht="15.75" thickBot="1" x14ac:dyDescent="0.3">
      <c r="A2" s="445"/>
      <c r="B2" s="445"/>
      <c r="C2" s="445"/>
      <c r="D2" s="445"/>
      <c r="E2" s="445"/>
      <c r="F2" s="445"/>
      <c r="G2" s="445"/>
      <c r="H2" s="445"/>
      <c r="I2" s="445"/>
      <c r="J2" s="445"/>
      <c r="K2" s="445"/>
      <c r="L2" s="445"/>
      <c r="M2" s="445"/>
      <c r="N2" s="445"/>
      <c r="O2" s="445"/>
      <c r="P2" s="445"/>
      <c r="Q2" s="445"/>
      <c r="R2" s="445"/>
    </row>
    <row r="3" spans="1:18" ht="15.75" thickTop="1" x14ac:dyDescent="0.25">
      <c r="A3" s="448" t="s">
        <v>43</v>
      </c>
      <c r="B3" s="448" t="s">
        <v>42</v>
      </c>
      <c r="C3" s="451" t="s">
        <v>158</v>
      </c>
      <c r="D3" s="451" t="s">
        <v>41</v>
      </c>
      <c r="E3" s="448" t="s">
        <v>108</v>
      </c>
      <c r="F3" s="611" t="s">
        <v>133</v>
      </c>
      <c r="G3" s="451" t="s">
        <v>38</v>
      </c>
      <c r="H3" s="451" t="s">
        <v>37</v>
      </c>
      <c r="I3" s="459" t="s">
        <v>170</v>
      </c>
      <c r="J3" s="460"/>
      <c r="K3" s="460"/>
      <c r="L3" s="460"/>
      <c r="M3" s="461"/>
      <c r="N3" s="459" t="s">
        <v>169</v>
      </c>
      <c r="O3" s="460"/>
      <c r="P3" s="460"/>
      <c r="Q3" s="460"/>
      <c r="R3" s="461"/>
    </row>
    <row r="4" spans="1:18" ht="15.75" thickBot="1" x14ac:dyDescent="0.3">
      <c r="A4" s="449"/>
      <c r="B4" s="449"/>
      <c r="C4" s="452"/>
      <c r="D4" s="452"/>
      <c r="E4" s="449"/>
      <c r="F4" s="612"/>
      <c r="G4" s="457"/>
      <c r="H4" s="452"/>
      <c r="I4" s="462"/>
      <c r="J4" s="463"/>
      <c r="K4" s="463"/>
      <c r="L4" s="463"/>
      <c r="M4" s="464"/>
      <c r="N4" s="462"/>
      <c r="O4" s="463"/>
      <c r="P4" s="463"/>
      <c r="Q4" s="463"/>
      <c r="R4" s="464"/>
    </row>
    <row r="5" spans="1:18" ht="16.5" thickTop="1" thickBot="1" x14ac:dyDescent="0.3">
      <c r="A5" s="450"/>
      <c r="B5" s="450"/>
      <c r="C5" s="453"/>
      <c r="D5" s="453"/>
      <c r="E5" s="450"/>
      <c r="F5" s="613"/>
      <c r="G5" s="458"/>
      <c r="H5" s="453"/>
      <c r="I5" s="57" t="s">
        <v>35</v>
      </c>
      <c r="J5" s="56" t="s">
        <v>34</v>
      </c>
      <c r="K5" s="55" t="s">
        <v>33</v>
      </c>
      <c r="L5" s="54" t="s">
        <v>32</v>
      </c>
      <c r="M5" s="53" t="s">
        <v>31</v>
      </c>
      <c r="N5" s="57" t="s">
        <v>35</v>
      </c>
      <c r="O5" s="56" t="s">
        <v>34</v>
      </c>
      <c r="P5" s="55" t="s">
        <v>33</v>
      </c>
      <c r="Q5" s="54" t="s">
        <v>32</v>
      </c>
      <c r="R5" s="53" t="s">
        <v>31</v>
      </c>
    </row>
    <row r="6" spans="1:18" ht="15.75" thickTop="1" x14ac:dyDescent="0.25">
      <c r="A6" s="584" t="s">
        <v>24</v>
      </c>
      <c r="B6" s="552" t="s">
        <v>149</v>
      </c>
      <c r="C6" s="615" t="s">
        <v>137</v>
      </c>
      <c r="D6" s="620" t="s">
        <v>4</v>
      </c>
      <c r="E6" s="626">
        <v>4</v>
      </c>
      <c r="F6" s="627">
        <v>187158034</v>
      </c>
      <c r="G6" s="630" t="s">
        <v>17</v>
      </c>
      <c r="H6" s="210" t="s">
        <v>1</v>
      </c>
      <c r="I6" s="211">
        <v>224</v>
      </c>
      <c r="J6" s="212">
        <v>0.71428571399999996</v>
      </c>
      <c r="K6" s="44">
        <v>-0.18735840000000001</v>
      </c>
      <c r="L6" s="212">
        <v>0.1079773</v>
      </c>
      <c r="M6" s="251">
        <v>7.5499999999999998E-2</v>
      </c>
      <c r="N6" s="211">
        <v>178</v>
      </c>
      <c r="O6" s="212">
        <v>0.74438202200000003</v>
      </c>
      <c r="P6" s="44">
        <v>-0.1712658</v>
      </c>
      <c r="Q6" s="212">
        <v>0.12743699999999999</v>
      </c>
      <c r="R6" s="251">
        <v>0.16517057305736499</v>
      </c>
    </row>
    <row r="7" spans="1:18" x14ac:dyDescent="0.25">
      <c r="A7" s="585"/>
      <c r="B7" s="553"/>
      <c r="C7" s="616"/>
      <c r="D7" s="621"/>
      <c r="E7" s="625"/>
      <c r="F7" s="628"/>
      <c r="G7" s="631"/>
      <c r="H7" s="214" t="s">
        <v>0</v>
      </c>
      <c r="I7" s="208">
        <v>487</v>
      </c>
      <c r="J7" s="13">
        <v>0.49075975399999999</v>
      </c>
      <c r="K7" s="43">
        <v>-0.31937650000000001</v>
      </c>
      <c r="L7" s="13">
        <v>6.3581499999999999E-2</v>
      </c>
      <c r="M7" s="252">
        <v>5.1539533180499997E-7</v>
      </c>
      <c r="N7" s="208">
        <v>518</v>
      </c>
      <c r="O7" s="13">
        <v>0.52895752900000004</v>
      </c>
      <c r="P7" s="43">
        <v>-0.21169450000000001</v>
      </c>
      <c r="Q7" s="13">
        <v>5.9598900000000003E-2</v>
      </c>
      <c r="R7" s="252">
        <v>3.54598633497E-4</v>
      </c>
    </row>
    <row r="8" spans="1:18" x14ac:dyDescent="0.25">
      <c r="A8" s="427"/>
      <c r="B8" s="554"/>
      <c r="C8" s="659"/>
      <c r="D8" s="661"/>
      <c r="E8" s="662"/>
      <c r="F8" s="664"/>
      <c r="G8" s="633"/>
      <c r="H8" s="214" t="s">
        <v>2</v>
      </c>
      <c r="I8" s="216">
        <v>711</v>
      </c>
      <c r="J8" s="34">
        <v>0.56000000000000005</v>
      </c>
      <c r="K8" s="33">
        <v>-0.28538674164106997</v>
      </c>
      <c r="L8" s="33">
        <v>5.4788551949667898E-2</v>
      </c>
      <c r="M8" s="253">
        <v>1.8998861626700001E-7</v>
      </c>
      <c r="N8" s="216">
        <v>696</v>
      </c>
      <c r="O8" s="34">
        <v>0.57999999999999996</v>
      </c>
      <c r="P8" s="33">
        <v>-0.20443892305167899</v>
      </c>
      <c r="Q8" s="33">
        <v>5.3986671422915397E-2</v>
      </c>
      <c r="R8" s="253">
        <v>1.5257486360470001E-4</v>
      </c>
    </row>
    <row r="9" spans="1:18" x14ac:dyDescent="0.25">
      <c r="A9" s="614" t="s">
        <v>24</v>
      </c>
      <c r="B9" s="555" t="s">
        <v>150</v>
      </c>
      <c r="C9" s="617" t="s">
        <v>138</v>
      </c>
      <c r="D9" s="622" t="s">
        <v>9</v>
      </c>
      <c r="E9" s="624">
        <v>5</v>
      </c>
      <c r="F9" s="629">
        <v>176836532</v>
      </c>
      <c r="G9" s="632" t="s">
        <v>151</v>
      </c>
      <c r="H9" s="340" t="s">
        <v>1</v>
      </c>
      <c r="I9" s="218">
        <v>223</v>
      </c>
      <c r="J9" s="44">
        <v>0.57623318400000001</v>
      </c>
      <c r="K9" s="44">
        <v>-0.31227070000000001</v>
      </c>
      <c r="L9" s="44">
        <v>9.7837999999999994E-2</v>
      </c>
      <c r="M9" s="254">
        <v>1.1843792785367999E-3</v>
      </c>
      <c r="N9" s="218">
        <v>178</v>
      </c>
      <c r="O9" s="44">
        <v>0.54775280900000001</v>
      </c>
      <c r="P9" s="44">
        <v>-0.24434819999999999</v>
      </c>
      <c r="Q9" s="44">
        <v>0.1017964</v>
      </c>
      <c r="R9" s="251">
        <v>1.37229234471634E-2</v>
      </c>
    </row>
    <row r="10" spans="1:18" x14ac:dyDescent="0.25">
      <c r="A10" s="585"/>
      <c r="B10" s="553"/>
      <c r="C10" s="618"/>
      <c r="D10" s="623"/>
      <c r="E10" s="625"/>
      <c r="F10" s="628"/>
      <c r="G10" s="631"/>
      <c r="H10" s="214" t="s">
        <v>0</v>
      </c>
      <c r="I10" s="218">
        <v>470</v>
      </c>
      <c r="J10" s="13">
        <v>0.77659574499999995</v>
      </c>
      <c r="K10" s="43">
        <v>-0.2183687</v>
      </c>
      <c r="L10" s="13">
        <v>7.5114E-2</v>
      </c>
      <c r="M10" s="252">
        <v>3.3727466865908998E-3</v>
      </c>
      <c r="N10" s="218">
        <v>499</v>
      </c>
      <c r="O10" s="13">
        <v>0.74949899799999997</v>
      </c>
      <c r="P10" s="43">
        <v>-0.1588128</v>
      </c>
      <c r="Q10" s="13">
        <v>6.9110000000000005E-2</v>
      </c>
      <c r="R10" s="255">
        <v>2.0349460196807102E-2</v>
      </c>
    </row>
    <row r="11" spans="1:18" ht="15.75" thickBot="1" x14ac:dyDescent="0.3">
      <c r="A11" s="585"/>
      <c r="B11" s="553"/>
      <c r="C11" s="618"/>
      <c r="D11" s="623"/>
      <c r="E11" s="625"/>
      <c r="F11" s="628"/>
      <c r="G11" s="631"/>
      <c r="H11" s="214" t="s">
        <v>2</v>
      </c>
      <c r="I11" s="218">
        <v>693</v>
      </c>
      <c r="J11" s="44">
        <v>0.72</v>
      </c>
      <c r="K11" s="13">
        <v>-0.25319136149663002</v>
      </c>
      <c r="L11" s="13">
        <v>5.9580096681173297E-2</v>
      </c>
      <c r="M11" s="252">
        <v>2.1415607693799999E-5</v>
      </c>
      <c r="N11" s="218">
        <v>677</v>
      </c>
      <c r="O11" s="44">
        <v>0.7</v>
      </c>
      <c r="P11" s="13">
        <v>-0.185798839703019</v>
      </c>
      <c r="Q11" s="13">
        <v>5.7178008789204801E-2</v>
      </c>
      <c r="R11" s="252">
        <v>1.1561589718453E-3</v>
      </c>
    </row>
    <row r="12" spans="1:18" ht="15.75" thickTop="1" x14ac:dyDescent="0.25">
      <c r="A12" s="584" t="s">
        <v>125</v>
      </c>
      <c r="B12" s="552" t="s">
        <v>149</v>
      </c>
      <c r="C12" s="615" t="s">
        <v>137</v>
      </c>
      <c r="D12" s="626" t="s">
        <v>4</v>
      </c>
      <c r="E12" s="626">
        <v>4</v>
      </c>
      <c r="F12" s="627">
        <v>187158034</v>
      </c>
      <c r="G12" s="630" t="s">
        <v>17</v>
      </c>
      <c r="H12" s="210" t="s">
        <v>1</v>
      </c>
      <c r="I12" s="259">
        <v>197</v>
      </c>
      <c r="J12" s="212">
        <v>0.69796954300000003</v>
      </c>
      <c r="K12" s="212">
        <v>0.26397749999999998</v>
      </c>
      <c r="L12" s="212">
        <v>0.11298560000000001</v>
      </c>
      <c r="M12" s="260">
        <v>1.6690367298841002E-2</v>
      </c>
      <c r="N12" s="259">
        <v>163</v>
      </c>
      <c r="O12" s="212">
        <v>0.72699386499999996</v>
      </c>
      <c r="P12" s="212">
        <v>6.4837400000000003E-2</v>
      </c>
      <c r="Q12" s="212">
        <v>0.13208520000000001</v>
      </c>
      <c r="R12" s="260">
        <v>0.61019999999999996</v>
      </c>
    </row>
    <row r="13" spans="1:18" x14ac:dyDescent="0.25">
      <c r="A13" s="585"/>
      <c r="B13" s="553"/>
      <c r="C13" s="616"/>
      <c r="D13" s="625"/>
      <c r="E13" s="625"/>
      <c r="F13" s="628"/>
      <c r="G13" s="631"/>
      <c r="H13" s="214" t="s">
        <v>0</v>
      </c>
      <c r="I13" s="218">
        <v>459</v>
      </c>
      <c r="J13" s="13">
        <v>0.48</v>
      </c>
      <c r="K13" s="28">
        <v>0.27135310000000001</v>
      </c>
      <c r="L13" s="13">
        <v>6.6555000000000003E-2</v>
      </c>
      <c r="M13" s="252">
        <v>4.2429964924600003E-5</v>
      </c>
      <c r="N13" s="218">
        <v>480</v>
      </c>
      <c r="O13" s="13">
        <v>0.52100000000000002</v>
      </c>
      <c r="P13" s="28">
        <v>0.264793</v>
      </c>
      <c r="Q13" s="13">
        <v>6.2621800000000005E-2</v>
      </c>
      <c r="R13" s="252">
        <v>2.2130283208899999E-5</v>
      </c>
    </row>
    <row r="14" spans="1:18" ht="15.75" thickBot="1" x14ac:dyDescent="0.3">
      <c r="A14" s="586"/>
      <c r="B14" s="556"/>
      <c r="C14" s="660"/>
      <c r="D14" s="650"/>
      <c r="E14" s="650"/>
      <c r="F14" s="665"/>
      <c r="G14" s="663"/>
      <c r="H14" s="261" t="s">
        <v>2</v>
      </c>
      <c r="I14" s="262">
        <v>656</v>
      </c>
      <c r="J14" s="3">
        <v>0.55000000000000004</v>
      </c>
      <c r="K14" s="2">
        <v>0.26945311974693897</v>
      </c>
      <c r="L14" s="2">
        <v>5.7345419908526402E-2</v>
      </c>
      <c r="M14" s="263">
        <v>2.6172896018900002E-6</v>
      </c>
      <c r="N14" s="262">
        <v>643</v>
      </c>
      <c r="O14" s="3">
        <v>0.56999999999999995</v>
      </c>
      <c r="P14" s="2">
        <v>0.228096815412451</v>
      </c>
      <c r="Q14" s="2">
        <v>5.6584553104786502E-2</v>
      </c>
      <c r="R14" s="263">
        <v>5.55213276993E-5</v>
      </c>
    </row>
    <row r="15" spans="1:18" ht="15.75" thickTop="1" x14ac:dyDescent="0.25">
      <c r="A15" s="551" t="s">
        <v>211</v>
      </c>
      <c r="B15" s="551"/>
      <c r="C15" s="551"/>
      <c r="D15" s="551"/>
      <c r="E15" s="551"/>
      <c r="F15" s="551"/>
      <c r="G15" s="551"/>
      <c r="H15" s="551"/>
      <c r="I15" s="551"/>
      <c r="J15" s="551"/>
      <c r="K15" s="551"/>
      <c r="L15" s="551"/>
      <c r="M15" s="551"/>
      <c r="N15" s="551"/>
      <c r="O15" s="551"/>
      <c r="P15" s="551"/>
      <c r="Q15" s="551"/>
      <c r="R15" s="551"/>
    </row>
    <row r="16" spans="1:18" x14ac:dyDescent="0.25">
      <c r="A16" s="551"/>
      <c r="B16" s="551"/>
      <c r="C16" s="551"/>
      <c r="D16" s="551"/>
      <c r="E16" s="551"/>
      <c r="F16" s="551"/>
      <c r="G16" s="551"/>
      <c r="H16" s="551"/>
      <c r="I16" s="551"/>
      <c r="J16" s="551"/>
      <c r="K16" s="551"/>
      <c r="L16" s="551"/>
      <c r="M16" s="551"/>
      <c r="N16" s="551"/>
      <c r="O16" s="551"/>
      <c r="P16" s="551"/>
      <c r="Q16" s="551"/>
      <c r="R16" s="551"/>
    </row>
    <row r="17" spans="1:18" x14ac:dyDescent="0.25">
      <c r="A17" s="551"/>
      <c r="B17" s="551"/>
      <c r="C17" s="551"/>
      <c r="D17" s="551"/>
      <c r="E17" s="551"/>
      <c r="F17" s="551"/>
      <c r="G17" s="551"/>
      <c r="H17" s="551"/>
      <c r="I17" s="551"/>
      <c r="J17" s="551"/>
      <c r="K17" s="551"/>
      <c r="L17" s="551"/>
      <c r="M17" s="551"/>
      <c r="N17" s="551"/>
      <c r="O17" s="551"/>
      <c r="P17" s="551"/>
      <c r="Q17" s="551"/>
      <c r="R17" s="551"/>
    </row>
    <row r="18" spans="1:18" x14ac:dyDescent="0.25">
      <c r="A18" s="551"/>
      <c r="B18" s="551"/>
      <c r="C18" s="551"/>
      <c r="D18" s="551"/>
      <c r="E18" s="551"/>
      <c r="F18" s="551"/>
      <c r="G18" s="551"/>
      <c r="H18" s="551"/>
      <c r="I18" s="551"/>
      <c r="J18" s="551"/>
      <c r="K18" s="551"/>
      <c r="L18" s="551"/>
      <c r="M18" s="551"/>
      <c r="N18" s="551"/>
      <c r="O18" s="551"/>
      <c r="P18" s="551"/>
      <c r="Q18" s="551"/>
      <c r="R18" s="551"/>
    </row>
    <row r="19" spans="1:18" ht="29.25" customHeight="1" x14ac:dyDescent="0.25">
      <c r="A19" s="551"/>
      <c r="B19" s="551"/>
      <c r="C19" s="551"/>
      <c r="D19" s="551"/>
      <c r="E19" s="551"/>
      <c r="F19" s="551"/>
      <c r="G19" s="551"/>
      <c r="H19" s="551"/>
      <c r="I19" s="551"/>
      <c r="J19" s="551"/>
      <c r="K19" s="551"/>
      <c r="L19" s="551"/>
      <c r="M19" s="551"/>
      <c r="N19" s="551"/>
      <c r="O19" s="551"/>
      <c r="P19" s="551"/>
      <c r="Q19" s="551"/>
      <c r="R19" s="551"/>
    </row>
  </sheetData>
  <mergeCells count="33">
    <mergeCell ref="F9:F11"/>
    <mergeCell ref="F6:F8"/>
    <mergeCell ref="G6:G8"/>
    <mergeCell ref="A15:R19"/>
    <mergeCell ref="G9:G11"/>
    <mergeCell ref="A12:A14"/>
    <mergeCell ref="B12:B14"/>
    <mergeCell ref="C12:C14"/>
    <mergeCell ref="D12:D14"/>
    <mergeCell ref="E12:E14"/>
    <mergeCell ref="F12:F14"/>
    <mergeCell ref="G12:G14"/>
    <mergeCell ref="A9:A11"/>
    <mergeCell ref="B9:B11"/>
    <mergeCell ref="C9:C11"/>
    <mergeCell ref="D9:D11"/>
    <mergeCell ref="E9:E11"/>
    <mergeCell ref="A6:A8"/>
    <mergeCell ref="B6:B8"/>
    <mergeCell ref="C6:C8"/>
    <mergeCell ref="D6:D8"/>
    <mergeCell ref="E6:E8"/>
    <mergeCell ref="A1:R2"/>
    <mergeCell ref="A3:A5"/>
    <mergeCell ref="B3:B5"/>
    <mergeCell ref="C3:C5"/>
    <mergeCell ref="D3:D5"/>
    <mergeCell ref="E3:E5"/>
    <mergeCell ref="F3:F5"/>
    <mergeCell ref="G3:G5"/>
    <mergeCell ref="H3:H5"/>
    <mergeCell ref="I3:M4"/>
    <mergeCell ref="N3:R4"/>
  </mergeCells>
  <pageMargins left="0.7" right="0.7" top="0.75" bottom="0.75" header="0.3" footer="0.3"/>
  <pageSetup scale="60" orientation="landscape"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8"/>
  <sheetViews>
    <sheetView workbookViewId="0">
      <selection activeCell="N31" sqref="N31"/>
    </sheetView>
  </sheetViews>
  <sheetFormatPr defaultRowHeight="15" x14ac:dyDescent="0.25"/>
  <cols>
    <col min="2" max="2" width="17.28515625" customWidth="1"/>
    <col min="3" max="3" width="12.140625" customWidth="1"/>
  </cols>
  <sheetData>
    <row r="1" spans="1:11" x14ac:dyDescent="0.25">
      <c r="A1" s="666" t="s">
        <v>298</v>
      </c>
      <c r="B1" s="666"/>
      <c r="C1" s="666"/>
      <c r="D1" s="666"/>
      <c r="E1" s="666"/>
      <c r="F1" s="666"/>
      <c r="G1" s="666"/>
      <c r="H1" s="666"/>
      <c r="I1" s="666"/>
      <c r="J1" s="666"/>
      <c r="K1" s="666"/>
    </row>
    <row r="2" spans="1:11" ht="15.75" thickBot="1" x14ac:dyDescent="0.3">
      <c r="A2" s="667"/>
      <c r="B2" s="667"/>
      <c r="C2" s="667"/>
      <c r="D2" s="667"/>
      <c r="E2" s="667"/>
      <c r="F2" s="667"/>
      <c r="G2" s="667"/>
      <c r="H2" s="667"/>
      <c r="I2" s="667"/>
      <c r="J2" s="667"/>
      <c r="K2" s="667"/>
    </row>
    <row r="3" spans="1:11" ht="16.5" thickTop="1" thickBot="1" x14ac:dyDescent="0.3">
      <c r="A3" s="668" t="s">
        <v>154</v>
      </c>
      <c r="B3" s="668" t="s">
        <v>43</v>
      </c>
      <c r="C3" s="668" t="s">
        <v>42</v>
      </c>
      <c r="D3" s="668" t="s">
        <v>108</v>
      </c>
      <c r="E3" s="670" t="s">
        <v>44</v>
      </c>
      <c r="F3" s="672" t="s">
        <v>36</v>
      </c>
      <c r="G3" s="673"/>
      <c r="H3" s="673"/>
      <c r="I3" s="673"/>
      <c r="J3" s="673"/>
      <c r="K3" s="674"/>
    </row>
    <row r="4" spans="1:11" ht="16.5" thickTop="1" thickBot="1" x14ac:dyDescent="0.3">
      <c r="A4" s="669"/>
      <c r="B4" s="669"/>
      <c r="C4" s="669"/>
      <c r="D4" s="669"/>
      <c r="E4" s="671"/>
      <c r="F4" s="363" t="s">
        <v>35</v>
      </c>
      <c r="G4" s="363" t="s">
        <v>111</v>
      </c>
      <c r="H4" s="366" t="s">
        <v>166</v>
      </c>
      <c r="I4" s="367" t="s">
        <v>33</v>
      </c>
      <c r="J4" s="298" t="s">
        <v>167</v>
      </c>
      <c r="K4" s="299" t="s">
        <v>31</v>
      </c>
    </row>
    <row r="5" spans="1:11" ht="15.75" thickTop="1" x14ac:dyDescent="0.25">
      <c r="A5" s="675" t="s">
        <v>184</v>
      </c>
      <c r="B5" s="678" t="s">
        <v>168</v>
      </c>
      <c r="C5" s="681" t="s">
        <v>59</v>
      </c>
      <c r="D5" s="684">
        <v>10</v>
      </c>
      <c r="E5" s="290" t="s">
        <v>1</v>
      </c>
      <c r="F5" s="346">
        <v>370</v>
      </c>
      <c r="G5" s="346">
        <v>11</v>
      </c>
      <c r="H5" s="346">
        <v>7</v>
      </c>
      <c r="I5" s="368">
        <v>-0.12</v>
      </c>
      <c r="J5" s="345">
        <v>0.31</v>
      </c>
      <c r="K5" s="300">
        <v>0.71</v>
      </c>
    </row>
    <row r="6" spans="1:11" x14ac:dyDescent="0.25">
      <c r="A6" s="676"/>
      <c r="B6" s="679"/>
      <c r="C6" s="682"/>
      <c r="D6" s="685"/>
      <c r="E6" s="290" t="s">
        <v>0</v>
      </c>
      <c r="F6" s="346">
        <v>945</v>
      </c>
      <c r="G6" s="346">
        <v>20</v>
      </c>
      <c r="H6" s="346">
        <v>5</v>
      </c>
      <c r="I6" s="368">
        <v>1.1299999999999999</v>
      </c>
      <c r="J6" s="346">
        <v>0.23</v>
      </c>
      <c r="K6" s="301">
        <v>5.4000000000000002E-7</v>
      </c>
    </row>
    <row r="7" spans="1:11" ht="15.75" thickBot="1" x14ac:dyDescent="0.3">
      <c r="A7" s="676"/>
      <c r="B7" s="679"/>
      <c r="C7" s="683"/>
      <c r="D7" s="686"/>
      <c r="E7" s="291" t="s">
        <v>2</v>
      </c>
      <c r="F7" s="364">
        <v>1315</v>
      </c>
      <c r="G7" s="365">
        <v>31</v>
      </c>
      <c r="H7" s="365">
        <v>12</v>
      </c>
      <c r="I7" s="369">
        <v>0.7</v>
      </c>
      <c r="J7" s="365">
        <v>0.18</v>
      </c>
      <c r="K7" s="362">
        <v>1.27E-4</v>
      </c>
    </row>
    <row r="8" spans="1:11" ht="15.75" thickTop="1" x14ac:dyDescent="0.25">
      <c r="A8" s="676"/>
      <c r="B8" s="679"/>
      <c r="C8" s="682" t="s">
        <v>73</v>
      </c>
      <c r="D8" s="685">
        <v>9</v>
      </c>
      <c r="E8" s="290" t="s">
        <v>1</v>
      </c>
      <c r="F8" s="346">
        <v>370</v>
      </c>
      <c r="G8" s="346">
        <v>10</v>
      </c>
      <c r="H8" s="346">
        <v>5</v>
      </c>
      <c r="I8" s="368">
        <v>0.02</v>
      </c>
      <c r="J8" s="346">
        <v>0.32</v>
      </c>
      <c r="K8" s="300">
        <v>0.94</v>
      </c>
    </row>
    <row r="9" spans="1:11" x14ac:dyDescent="0.25">
      <c r="A9" s="676"/>
      <c r="B9" s="679"/>
      <c r="C9" s="682"/>
      <c r="D9" s="685"/>
      <c r="E9" s="290" t="s">
        <v>0</v>
      </c>
      <c r="F9" s="346">
        <v>945</v>
      </c>
      <c r="G9" s="346">
        <v>17</v>
      </c>
      <c r="H9" s="346">
        <v>7</v>
      </c>
      <c r="I9" s="368">
        <v>-1.1499999999999999</v>
      </c>
      <c r="J9" s="346">
        <v>0.25</v>
      </c>
      <c r="K9" s="301">
        <v>2.9399999999999998E-6</v>
      </c>
    </row>
    <row r="10" spans="1:11" ht="18" thickBot="1" x14ac:dyDescent="0.3">
      <c r="A10" s="676"/>
      <c r="B10" s="679"/>
      <c r="C10" s="683"/>
      <c r="D10" s="686"/>
      <c r="E10" s="291" t="s">
        <v>2</v>
      </c>
      <c r="F10" s="364">
        <v>1315</v>
      </c>
      <c r="G10" s="365" t="s">
        <v>237</v>
      </c>
      <c r="H10" s="365" t="s">
        <v>236</v>
      </c>
      <c r="I10" s="369">
        <v>-0.69</v>
      </c>
      <c r="J10" s="365">
        <v>0.18</v>
      </c>
      <c r="K10" s="362">
        <v>1.7200000000000001E-4</v>
      </c>
    </row>
    <row r="11" spans="1:11" ht="15.75" thickTop="1" x14ac:dyDescent="0.25">
      <c r="A11" s="676"/>
      <c r="B11" s="679"/>
      <c r="C11" s="682" t="s">
        <v>50</v>
      </c>
      <c r="D11" s="685">
        <v>11</v>
      </c>
      <c r="E11" s="290" t="s">
        <v>1</v>
      </c>
      <c r="F11" s="346">
        <v>370</v>
      </c>
      <c r="G11" s="346">
        <v>6</v>
      </c>
      <c r="H11" s="346">
        <v>2</v>
      </c>
      <c r="I11" s="368">
        <v>1</v>
      </c>
      <c r="J11" s="346">
        <v>0.42</v>
      </c>
      <c r="K11" s="300">
        <v>0.02</v>
      </c>
    </row>
    <row r="12" spans="1:11" x14ac:dyDescent="0.25">
      <c r="A12" s="676"/>
      <c r="B12" s="679"/>
      <c r="C12" s="682"/>
      <c r="D12" s="685"/>
      <c r="E12" s="290" t="s">
        <v>0</v>
      </c>
      <c r="F12" s="346">
        <v>945</v>
      </c>
      <c r="G12" s="346">
        <v>14</v>
      </c>
      <c r="H12" s="346">
        <v>5</v>
      </c>
      <c r="I12" s="368">
        <v>1.1499999999999999</v>
      </c>
      <c r="J12" s="346">
        <v>0.27</v>
      </c>
      <c r="K12" s="302">
        <v>2.0400000000000001E-5</v>
      </c>
    </row>
    <row r="13" spans="1:11" ht="15.75" thickBot="1" x14ac:dyDescent="0.3">
      <c r="A13" s="677"/>
      <c r="B13" s="680"/>
      <c r="C13" s="683"/>
      <c r="D13" s="686"/>
      <c r="E13" s="291" t="s">
        <v>2</v>
      </c>
      <c r="F13" s="364">
        <v>1315</v>
      </c>
      <c r="G13" s="365">
        <v>20</v>
      </c>
      <c r="H13" s="365">
        <v>6</v>
      </c>
      <c r="I13" s="369">
        <v>1.1100000000000001</v>
      </c>
      <c r="J13" s="365">
        <v>0.23</v>
      </c>
      <c r="K13" s="303">
        <v>1.08E-6</v>
      </c>
    </row>
    <row r="14" spans="1:11" ht="15.75" customHeight="1" thickTop="1" x14ac:dyDescent="0.25">
      <c r="A14" s="447" t="s">
        <v>249</v>
      </c>
      <c r="B14" s="447"/>
      <c r="C14" s="447"/>
      <c r="D14" s="447"/>
      <c r="E14" s="447"/>
      <c r="F14" s="447"/>
      <c r="G14" s="447"/>
      <c r="H14" s="447"/>
      <c r="I14" s="447"/>
      <c r="J14" s="447"/>
      <c r="K14" s="447"/>
    </row>
    <row r="15" spans="1:11" x14ac:dyDescent="0.25">
      <c r="A15" s="447"/>
      <c r="B15" s="447"/>
      <c r="C15" s="447"/>
      <c r="D15" s="447"/>
      <c r="E15" s="447"/>
      <c r="F15" s="447"/>
      <c r="G15" s="447"/>
      <c r="H15" s="447"/>
      <c r="I15" s="447"/>
      <c r="J15" s="447"/>
      <c r="K15" s="447"/>
    </row>
    <row r="16" spans="1:11" x14ac:dyDescent="0.25">
      <c r="A16" s="447"/>
      <c r="B16" s="447"/>
      <c r="C16" s="447"/>
      <c r="D16" s="447"/>
      <c r="E16" s="447"/>
      <c r="F16" s="447"/>
      <c r="G16" s="447"/>
      <c r="H16" s="447"/>
      <c r="I16" s="447"/>
      <c r="J16" s="447"/>
      <c r="K16" s="447"/>
    </row>
    <row r="17" spans="1:11" x14ac:dyDescent="0.25">
      <c r="A17" s="447"/>
      <c r="B17" s="447"/>
      <c r="C17" s="447"/>
      <c r="D17" s="447"/>
      <c r="E17" s="447"/>
      <c r="F17" s="447"/>
      <c r="G17" s="447"/>
      <c r="H17" s="447"/>
      <c r="I17" s="447"/>
      <c r="J17" s="447"/>
      <c r="K17" s="447"/>
    </row>
    <row r="18" spans="1:11" x14ac:dyDescent="0.25">
      <c r="A18" s="447"/>
      <c r="B18" s="447"/>
      <c r="C18" s="447"/>
      <c r="D18" s="447"/>
      <c r="E18" s="447"/>
      <c r="F18" s="447"/>
      <c r="G18" s="447"/>
      <c r="H18" s="447"/>
      <c r="I18" s="447"/>
      <c r="J18" s="447"/>
      <c r="K18" s="447"/>
    </row>
  </sheetData>
  <mergeCells count="16">
    <mergeCell ref="A14:K18"/>
    <mergeCell ref="A1:K2"/>
    <mergeCell ref="A3:A4"/>
    <mergeCell ref="B3:B4"/>
    <mergeCell ref="C3:C4"/>
    <mergeCell ref="D3:D4"/>
    <mergeCell ref="E3:E4"/>
    <mergeCell ref="F3:K3"/>
    <mergeCell ref="A5:A13"/>
    <mergeCell ref="B5:B13"/>
    <mergeCell ref="C5:C7"/>
    <mergeCell ref="D5:D7"/>
    <mergeCell ref="C8:C10"/>
    <mergeCell ref="D8:D10"/>
    <mergeCell ref="C11:C13"/>
    <mergeCell ref="D11:D13"/>
  </mergeCells>
  <pageMargins left="0.7" right="0.7" top="0.75" bottom="0.75" header="0.3" footer="0.3"/>
  <pageSetup orientation="landscape"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4"/>
  <sheetViews>
    <sheetView workbookViewId="0">
      <selection activeCell="N9" sqref="N9"/>
    </sheetView>
  </sheetViews>
  <sheetFormatPr defaultRowHeight="15" x14ac:dyDescent="0.25"/>
  <sheetData>
    <row r="1" spans="1:10" x14ac:dyDescent="0.25">
      <c r="A1" s="440" t="s">
        <v>289</v>
      </c>
      <c r="B1" s="440"/>
      <c r="C1" s="440"/>
      <c r="D1" s="440"/>
      <c r="E1" s="440"/>
      <c r="F1" s="440"/>
      <c r="G1" s="440"/>
      <c r="H1" s="440"/>
      <c r="I1" s="440"/>
      <c r="J1" s="440"/>
    </row>
    <row r="2" spans="1:10" x14ac:dyDescent="0.25">
      <c r="A2" s="440"/>
      <c r="B2" s="440"/>
      <c r="C2" s="440"/>
      <c r="D2" s="440"/>
      <c r="E2" s="440"/>
      <c r="F2" s="440"/>
      <c r="G2" s="440"/>
      <c r="H2" s="440"/>
      <c r="I2" s="440"/>
      <c r="J2" s="440"/>
    </row>
    <row r="3" spans="1:10" x14ac:dyDescent="0.25">
      <c r="A3" s="440"/>
      <c r="B3" s="440"/>
      <c r="C3" s="440"/>
      <c r="D3" s="440"/>
      <c r="E3" s="440"/>
      <c r="F3" s="440"/>
      <c r="G3" s="440"/>
      <c r="H3" s="440"/>
      <c r="I3" s="440"/>
      <c r="J3" s="440"/>
    </row>
    <row r="4" spans="1:10" x14ac:dyDescent="0.25">
      <c r="A4" s="440"/>
      <c r="B4" s="440"/>
      <c r="C4" s="440"/>
      <c r="D4" s="440"/>
      <c r="E4" s="440"/>
      <c r="F4" s="440"/>
      <c r="G4" s="440"/>
      <c r="H4" s="440"/>
      <c r="I4" s="440"/>
      <c r="J4" s="440"/>
    </row>
  </sheetData>
  <mergeCells count="1">
    <mergeCell ref="A1:J4"/>
  </mergeCells>
  <pageMargins left="0.7" right="0.7" top="0.75" bottom="0.75" header="0.3" footer="0.3"/>
  <pageSetup orientation="portrait" verticalDpi="0" r:id="rId1"/>
  <drawing r:id="rId2"/>
  <legacyDrawing r:id="rId3"/>
  <oleObjects>
    <mc:AlternateContent xmlns:mc="http://schemas.openxmlformats.org/markup-compatibility/2006">
      <mc:Choice Requires="x14">
        <oleObject progId="Document" shapeId="28673" r:id="rId4">
          <objectPr defaultSize="0" autoPict="0" r:id="rId5">
            <anchor moveWithCells="1">
              <from>
                <xdr:col>0</xdr:col>
                <xdr:colOff>0</xdr:colOff>
                <xdr:row>2</xdr:row>
                <xdr:rowOff>171450</xdr:rowOff>
              </from>
              <to>
                <xdr:col>10</xdr:col>
                <xdr:colOff>9525</xdr:colOff>
                <xdr:row>47</xdr:row>
                <xdr:rowOff>123825</xdr:rowOff>
              </to>
            </anchor>
          </objectPr>
        </oleObject>
      </mc:Choice>
      <mc:Fallback>
        <oleObject progId="Document" shapeId="28673" r:id="rId4"/>
      </mc:Fallback>
    </mc:AlternateContent>
  </oleObjec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20"/>
  <sheetViews>
    <sheetView workbookViewId="0">
      <selection sqref="A1:D2"/>
    </sheetView>
  </sheetViews>
  <sheetFormatPr defaultRowHeight="15" x14ac:dyDescent="0.25"/>
  <cols>
    <col min="1" max="1" width="38.85546875" customWidth="1"/>
    <col min="2" max="2" width="20.7109375" customWidth="1"/>
    <col min="3" max="3" width="20.5703125" customWidth="1"/>
    <col min="4" max="4" width="22.28515625" customWidth="1"/>
  </cols>
  <sheetData>
    <row r="1" spans="1:4" x14ac:dyDescent="0.25">
      <c r="A1" s="440" t="s">
        <v>288</v>
      </c>
      <c r="B1" s="440"/>
      <c r="C1" s="440"/>
      <c r="D1" s="440"/>
    </row>
    <row r="2" spans="1:4" ht="15.75" thickBot="1" x14ac:dyDescent="0.3">
      <c r="A2" s="445"/>
      <c r="B2" s="445"/>
      <c r="C2" s="445"/>
      <c r="D2" s="445"/>
    </row>
    <row r="3" spans="1:4" ht="16.5" thickTop="1" thickBot="1" x14ac:dyDescent="0.3">
      <c r="A3" s="443" t="s">
        <v>177</v>
      </c>
      <c r="B3" s="441" t="s">
        <v>181</v>
      </c>
      <c r="C3" s="442"/>
      <c r="D3" s="297" t="s">
        <v>232</v>
      </c>
    </row>
    <row r="4" spans="1:4" ht="16.5" thickTop="1" thickBot="1" x14ac:dyDescent="0.3">
      <c r="A4" s="444"/>
      <c r="B4" s="297" t="s">
        <v>189</v>
      </c>
      <c r="C4" s="297" t="s">
        <v>197</v>
      </c>
      <c r="D4" s="292" t="s">
        <v>212</v>
      </c>
    </row>
    <row r="5" spans="1:4" ht="15.75" thickTop="1" x14ac:dyDescent="0.25">
      <c r="A5" s="295" t="s">
        <v>178</v>
      </c>
      <c r="B5" s="309">
        <v>0.62419999999999998</v>
      </c>
      <c r="C5" s="309">
        <v>0.55720000000000003</v>
      </c>
      <c r="D5" s="309">
        <v>0.47699999999999998</v>
      </c>
    </row>
    <row r="6" spans="1:4" x14ac:dyDescent="0.25">
      <c r="A6" s="49" t="s">
        <v>179</v>
      </c>
      <c r="B6" s="310">
        <v>0.34229999999999999</v>
      </c>
      <c r="C6" s="310">
        <v>0.18029999999999999</v>
      </c>
      <c r="D6" s="310">
        <v>0.222</v>
      </c>
    </row>
    <row r="7" spans="1:4" x14ac:dyDescent="0.25">
      <c r="A7" s="296" t="s">
        <v>187</v>
      </c>
      <c r="B7" s="311"/>
      <c r="C7" s="311"/>
      <c r="D7" s="311"/>
    </row>
    <row r="8" spans="1:4" x14ac:dyDescent="0.25">
      <c r="A8" s="293" t="s">
        <v>182</v>
      </c>
      <c r="B8" s="312" t="s">
        <v>272</v>
      </c>
      <c r="C8" s="312" t="s">
        <v>266</v>
      </c>
      <c r="D8" s="312" t="s">
        <v>267</v>
      </c>
    </row>
    <row r="9" spans="1:4" x14ac:dyDescent="0.25">
      <c r="A9" s="294" t="s">
        <v>183</v>
      </c>
      <c r="B9" s="313" t="s">
        <v>268</v>
      </c>
      <c r="C9" s="313" t="s">
        <v>268</v>
      </c>
      <c r="D9" s="313" t="s">
        <v>269</v>
      </c>
    </row>
    <row r="10" spans="1:4" ht="18" x14ac:dyDescent="0.35">
      <c r="A10" s="26" t="s">
        <v>180</v>
      </c>
      <c r="B10" s="311"/>
      <c r="C10" s="311"/>
      <c r="D10" s="311"/>
    </row>
    <row r="11" spans="1:4" x14ac:dyDescent="0.25">
      <c r="A11" s="240" t="s">
        <v>182</v>
      </c>
      <c r="B11" s="312" t="s">
        <v>191</v>
      </c>
      <c r="C11" s="312" t="s">
        <v>198</v>
      </c>
      <c r="D11" s="312" t="s">
        <v>186</v>
      </c>
    </row>
    <row r="12" spans="1:4" x14ac:dyDescent="0.25">
      <c r="A12" s="236" t="s">
        <v>270</v>
      </c>
      <c r="B12" s="313" t="s">
        <v>194</v>
      </c>
      <c r="C12" s="313" t="s">
        <v>203</v>
      </c>
      <c r="D12" s="313">
        <v>12.5</v>
      </c>
    </row>
    <row r="13" spans="1:4" ht="16.5" x14ac:dyDescent="0.3">
      <c r="A13" s="317" t="s">
        <v>190</v>
      </c>
      <c r="B13" s="312"/>
      <c r="C13" s="312"/>
      <c r="D13" s="315"/>
    </row>
    <row r="14" spans="1:4" x14ac:dyDescent="0.25">
      <c r="A14" s="240" t="s">
        <v>182</v>
      </c>
      <c r="B14" s="312" t="s">
        <v>192</v>
      </c>
      <c r="C14" s="312" t="s">
        <v>199</v>
      </c>
      <c r="D14" s="315"/>
    </row>
    <row r="15" spans="1:4" x14ac:dyDescent="0.25">
      <c r="A15" s="236" t="s">
        <v>270</v>
      </c>
      <c r="B15" s="313" t="s">
        <v>195</v>
      </c>
      <c r="C15" s="313" t="s">
        <v>201</v>
      </c>
      <c r="D15" s="316"/>
    </row>
    <row r="16" spans="1:4" ht="18" x14ac:dyDescent="0.35">
      <c r="A16" s="21" t="s">
        <v>163</v>
      </c>
      <c r="B16" s="312"/>
      <c r="C16" s="312"/>
      <c r="D16" s="312"/>
    </row>
    <row r="17" spans="1:4" x14ac:dyDescent="0.25">
      <c r="A17" s="240" t="s">
        <v>182</v>
      </c>
      <c r="B17" s="312" t="s">
        <v>193</v>
      </c>
      <c r="C17" s="312" t="s">
        <v>200</v>
      </c>
      <c r="D17" s="312" t="s">
        <v>188</v>
      </c>
    </row>
    <row r="18" spans="1:4" ht="15.75" thickBot="1" x14ac:dyDescent="0.3">
      <c r="A18" s="244" t="s">
        <v>270</v>
      </c>
      <c r="B18" s="314" t="s">
        <v>196</v>
      </c>
      <c r="C18" s="314" t="s">
        <v>202</v>
      </c>
      <c r="D18" s="314">
        <v>0.08</v>
      </c>
    </row>
    <row r="19" spans="1:4" ht="15.75" thickTop="1" x14ac:dyDescent="0.25">
      <c r="A19" s="446" t="s">
        <v>271</v>
      </c>
      <c r="B19" s="446"/>
      <c r="C19" s="446"/>
      <c r="D19" s="446"/>
    </row>
    <row r="20" spans="1:4" x14ac:dyDescent="0.25">
      <c r="A20" s="447"/>
      <c r="B20" s="447"/>
      <c r="C20" s="447"/>
      <c r="D20" s="447"/>
    </row>
  </sheetData>
  <mergeCells count="4">
    <mergeCell ref="B3:C3"/>
    <mergeCell ref="A3:A4"/>
    <mergeCell ref="A1:D2"/>
    <mergeCell ref="A19:D20"/>
  </mergeCells>
  <pageMargins left="0.7" right="0.7" top="0.75" bottom="0.75" header="0.3" footer="0.3"/>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32"/>
  <sheetViews>
    <sheetView zoomScale="115" zoomScaleNormal="115" workbookViewId="0">
      <selection activeCell="A3" sqref="A3:A5"/>
    </sheetView>
  </sheetViews>
  <sheetFormatPr defaultRowHeight="15" x14ac:dyDescent="0.25"/>
  <cols>
    <col min="1" max="1" width="24.85546875" customWidth="1"/>
    <col min="2" max="2" width="13.42578125" customWidth="1"/>
    <col min="3" max="3" width="14" customWidth="1"/>
    <col min="4" max="4" width="8" customWidth="1"/>
    <col min="5" max="5" width="7" customWidth="1"/>
    <col min="6" max="6" width="15.42578125" customWidth="1"/>
    <col min="7" max="7" width="19.28515625" customWidth="1"/>
    <col min="13" max="13" width="12.140625" customWidth="1"/>
  </cols>
  <sheetData>
    <row r="1" spans="1:13" x14ac:dyDescent="0.25">
      <c r="A1" s="440" t="s">
        <v>287</v>
      </c>
      <c r="B1" s="440"/>
      <c r="C1" s="440"/>
      <c r="D1" s="440"/>
      <c r="E1" s="440"/>
      <c r="F1" s="440"/>
      <c r="G1" s="440"/>
      <c r="H1" s="440"/>
      <c r="I1" s="440"/>
      <c r="J1" s="440"/>
      <c r="K1" s="440"/>
      <c r="L1" s="440"/>
      <c r="M1" s="440"/>
    </row>
    <row r="2" spans="1:13" ht="15.75" thickBot="1" x14ac:dyDescent="0.3">
      <c r="A2" s="445"/>
      <c r="B2" s="445"/>
      <c r="C2" s="445"/>
      <c r="D2" s="445"/>
      <c r="E2" s="445"/>
      <c r="F2" s="445"/>
      <c r="G2" s="445"/>
      <c r="H2" s="445"/>
      <c r="I2" s="445"/>
      <c r="J2" s="445"/>
      <c r="K2" s="445"/>
      <c r="L2" s="445"/>
      <c r="M2" s="445"/>
    </row>
    <row r="3" spans="1:13" ht="15.75" thickTop="1" x14ac:dyDescent="0.25">
      <c r="A3" s="448" t="s">
        <v>43</v>
      </c>
      <c r="B3" s="448" t="s">
        <v>42</v>
      </c>
      <c r="C3" s="451" t="s">
        <v>158</v>
      </c>
      <c r="D3" s="451" t="s">
        <v>41</v>
      </c>
      <c r="E3" s="448" t="s">
        <v>40</v>
      </c>
      <c r="F3" s="454" t="s">
        <v>39</v>
      </c>
      <c r="G3" s="451" t="s">
        <v>38</v>
      </c>
      <c r="H3" s="451" t="s">
        <v>37</v>
      </c>
      <c r="I3" s="459" t="s">
        <v>36</v>
      </c>
      <c r="J3" s="460"/>
      <c r="K3" s="460"/>
      <c r="L3" s="460"/>
      <c r="M3" s="461"/>
    </row>
    <row r="4" spans="1:13" ht="15.75" thickBot="1" x14ac:dyDescent="0.3">
      <c r="A4" s="449"/>
      <c r="B4" s="449"/>
      <c r="C4" s="452"/>
      <c r="D4" s="452"/>
      <c r="E4" s="449"/>
      <c r="F4" s="455"/>
      <c r="G4" s="457"/>
      <c r="H4" s="452"/>
      <c r="I4" s="462"/>
      <c r="J4" s="463"/>
      <c r="K4" s="463"/>
      <c r="L4" s="463"/>
      <c r="M4" s="464"/>
    </row>
    <row r="5" spans="1:13" ht="16.5" thickTop="1" thickBot="1" x14ac:dyDescent="0.3">
      <c r="A5" s="450"/>
      <c r="B5" s="450"/>
      <c r="C5" s="453"/>
      <c r="D5" s="453"/>
      <c r="E5" s="450"/>
      <c r="F5" s="456"/>
      <c r="G5" s="458"/>
      <c r="H5" s="453"/>
      <c r="I5" s="57" t="s">
        <v>35</v>
      </c>
      <c r="J5" s="53" t="s">
        <v>34</v>
      </c>
      <c r="K5" s="349" t="s">
        <v>33</v>
      </c>
      <c r="L5" s="53" t="s">
        <v>32</v>
      </c>
      <c r="M5" s="351" t="s">
        <v>31</v>
      </c>
    </row>
    <row r="6" spans="1:13" ht="18.75" thickTop="1" x14ac:dyDescent="0.35">
      <c r="A6" s="21" t="s">
        <v>24</v>
      </c>
      <c r="B6" s="31" t="s">
        <v>30</v>
      </c>
      <c r="C6" s="52" t="s">
        <v>29</v>
      </c>
      <c r="D6" s="18" t="s">
        <v>28</v>
      </c>
      <c r="E6" s="18">
        <v>19</v>
      </c>
      <c r="F6" s="17">
        <v>46857015</v>
      </c>
      <c r="G6" s="15" t="s">
        <v>3</v>
      </c>
      <c r="H6" s="15" t="s">
        <v>1</v>
      </c>
      <c r="I6" s="161">
        <v>406</v>
      </c>
      <c r="J6" s="352">
        <v>4.8029556700000003E-2</v>
      </c>
      <c r="K6" s="141">
        <v>-0.74909108800000002</v>
      </c>
      <c r="L6" s="352">
        <v>0.1630531727</v>
      </c>
      <c r="M6" s="285">
        <v>4.3451222000000002E-6</v>
      </c>
    </row>
    <row r="7" spans="1:13" x14ac:dyDescent="0.25">
      <c r="A7" s="21"/>
      <c r="B7" s="31"/>
      <c r="C7" s="52"/>
      <c r="D7" s="18"/>
      <c r="E7" s="18"/>
      <c r="F7" s="17"/>
      <c r="G7" s="15"/>
      <c r="H7" s="214" t="s">
        <v>0</v>
      </c>
      <c r="I7" s="136">
        <v>1007</v>
      </c>
      <c r="J7" s="352">
        <v>0.10796019900000001</v>
      </c>
      <c r="K7" s="141">
        <v>-8.9377560999999994E-2</v>
      </c>
      <c r="L7" s="352">
        <v>7.4675900899999995E-2</v>
      </c>
      <c r="M7" s="42">
        <v>0.23135610600000001</v>
      </c>
    </row>
    <row r="8" spans="1:13" x14ac:dyDescent="0.25">
      <c r="A8" s="41"/>
      <c r="B8" s="40"/>
      <c r="C8" s="51"/>
      <c r="D8" s="38"/>
      <c r="E8" s="38"/>
      <c r="F8" s="37"/>
      <c r="G8" s="36"/>
      <c r="H8" s="36" t="s">
        <v>2</v>
      </c>
      <c r="I8" s="347">
        <v>1413</v>
      </c>
      <c r="J8" s="353">
        <v>9.0740212599999995E-2</v>
      </c>
      <c r="K8" s="356">
        <v>-0.203760726</v>
      </c>
      <c r="L8" s="353">
        <v>6.7894190600000001E-2</v>
      </c>
      <c r="M8" s="32">
        <v>2.6896104E-3</v>
      </c>
    </row>
    <row r="9" spans="1:13" ht="18" x14ac:dyDescent="0.35">
      <c r="A9" s="21" t="s">
        <v>24</v>
      </c>
      <c r="B9" s="31" t="s">
        <v>27</v>
      </c>
      <c r="C9" s="30" t="s">
        <v>26</v>
      </c>
      <c r="D9" s="18" t="s">
        <v>13</v>
      </c>
      <c r="E9" s="18">
        <v>6</v>
      </c>
      <c r="F9" s="17">
        <v>96660431</v>
      </c>
      <c r="G9" s="15" t="s">
        <v>25</v>
      </c>
      <c r="H9" s="15" t="s">
        <v>1</v>
      </c>
      <c r="I9" s="136">
        <v>406</v>
      </c>
      <c r="J9" s="352">
        <v>0.12204724409999999</v>
      </c>
      <c r="K9" s="141">
        <v>0.16487367510000001</v>
      </c>
      <c r="L9" s="352">
        <v>0.1172504374</v>
      </c>
      <c r="M9" s="42">
        <v>0.15967459319999999</v>
      </c>
    </row>
    <row r="10" spans="1:13" x14ac:dyDescent="0.25">
      <c r="A10" s="21"/>
      <c r="B10" s="31"/>
      <c r="C10" s="30"/>
      <c r="D10" s="18"/>
      <c r="E10" s="18"/>
      <c r="F10" s="17"/>
      <c r="G10" s="15"/>
      <c r="H10" s="15" t="s">
        <v>0</v>
      </c>
      <c r="I10" s="136">
        <v>1007</v>
      </c>
      <c r="J10" s="352">
        <v>0.12896174860000001</v>
      </c>
      <c r="K10" s="141">
        <v>-0.31027247499999999</v>
      </c>
      <c r="L10" s="352">
        <v>6.8263699499999997E-2</v>
      </c>
      <c r="M10" s="285">
        <v>5.4881939999999997E-6</v>
      </c>
    </row>
    <row r="11" spans="1:13" x14ac:dyDescent="0.25">
      <c r="A11" s="21"/>
      <c r="B11" s="31"/>
      <c r="C11" s="30"/>
      <c r="D11" s="18"/>
      <c r="E11" s="18"/>
      <c r="F11" s="17"/>
      <c r="G11" s="15"/>
      <c r="H11" s="215" t="s">
        <v>2</v>
      </c>
      <c r="I11" s="347">
        <v>1413</v>
      </c>
      <c r="J11" s="353">
        <v>0.12697499079999999</v>
      </c>
      <c r="K11" s="353">
        <v>-0.18998795499999999</v>
      </c>
      <c r="L11" s="353">
        <v>5.8993713500000003E-2</v>
      </c>
      <c r="M11" s="357">
        <v>1.2797703000000001E-3</v>
      </c>
    </row>
    <row r="12" spans="1:13" ht="18" x14ac:dyDescent="0.35">
      <c r="A12" s="49" t="s">
        <v>24</v>
      </c>
      <c r="B12" s="48" t="s">
        <v>23</v>
      </c>
      <c r="C12" s="47" t="s">
        <v>22</v>
      </c>
      <c r="D12" s="46" t="s">
        <v>4</v>
      </c>
      <c r="E12" s="46">
        <v>10</v>
      </c>
      <c r="F12" s="45">
        <v>135184122</v>
      </c>
      <c r="G12" s="29" t="s">
        <v>3</v>
      </c>
      <c r="H12" s="29" t="s">
        <v>1</v>
      </c>
      <c r="I12" s="348">
        <v>406</v>
      </c>
      <c r="J12" s="354">
        <v>0.1108374384</v>
      </c>
      <c r="K12" s="350">
        <v>-0.51221225299999995</v>
      </c>
      <c r="L12" s="354">
        <v>0.1142603724</v>
      </c>
      <c r="M12" s="288">
        <v>7.3652271999999998E-6</v>
      </c>
    </row>
    <row r="13" spans="1:13" ht="18" x14ac:dyDescent="0.35">
      <c r="A13" s="21" t="s">
        <v>16</v>
      </c>
      <c r="B13" s="31" t="s">
        <v>21</v>
      </c>
      <c r="C13" s="30" t="s">
        <v>20</v>
      </c>
      <c r="D13" s="18" t="s">
        <v>13</v>
      </c>
      <c r="E13" s="18">
        <v>6</v>
      </c>
      <c r="F13" s="17">
        <v>71569090</v>
      </c>
      <c r="G13" s="15" t="s">
        <v>17</v>
      </c>
      <c r="H13" s="15" t="s">
        <v>1</v>
      </c>
      <c r="I13" s="136">
        <v>405</v>
      </c>
      <c r="J13" s="352">
        <v>0.39975247520000001</v>
      </c>
      <c r="K13" s="141">
        <v>0.22159489190000001</v>
      </c>
      <c r="L13" s="352">
        <v>7.3105509799999996E-2</v>
      </c>
      <c r="M13" s="27">
        <v>2.4361176E-3</v>
      </c>
    </row>
    <row r="14" spans="1:13" x14ac:dyDescent="0.25">
      <c r="A14" s="21"/>
      <c r="B14" s="31"/>
      <c r="C14" s="30"/>
      <c r="D14" s="18"/>
      <c r="E14" s="18"/>
      <c r="F14" s="17"/>
      <c r="G14" s="15"/>
      <c r="H14" s="214" t="s">
        <v>0</v>
      </c>
      <c r="I14" s="136">
        <v>1006</v>
      </c>
      <c r="J14" s="352">
        <v>0.48119918699999997</v>
      </c>
      <c r="K14" s="141">
        <v>0.1675972328</v>
      </c>
      <c r="L14" s="352">
        <v>4.5786164800000001E-2</v>
      </c>
      <c r="M14" s="27">
        <v>2.517884E-4</v>
      </c>
    </row>
    <row r="15" spans="1:13" x14ac:dyDescent="0.25">
      <c r="A15" s="21"/>
      <c r="B15" s="31"/>
      <c r="C15" s="30"/>
      <c r="D15" s="18"/>
      <c r="E15" s="18"/>
      <c r="F15" s="17"/>
      <c r="G15" s="15"/>
      <c r="H15" s="15" t="s">
        <v>2</v>
      </c>
      <c r="I15" s="136">
        <v>1411</v>
      </c>
      <c r="J15" s="353">
        <v>0.45782149859999999</v>
      </c>
      <c r="K15" s="353">
        <v>0.1828105706</v>
      </c>
      <c r="L15" s="353">
        <v>3.8803857300000001E-2</v>
      </c>
      <c r="M15" s="358">
        <v>2.4632975E-6</v>
      </c>
    </row>
    <row r="16" spans="1:13" ht="18" x14ac:dyDescent="0.35">
      <c r="A16" s="49" t="s">
        <v>213</v>
      </c>
      <c r="B16" s="48" t="s">
        <v>19</v>
      </c>
      <c r="C16" s="47" t="s">
        <v>18</v>
      </c>
      <c r="D16" s="46" t="s">
        <v>9</v>
      </c>
      <c r="E16" s="46">
        <v>10</v>
      </c>
      <c r="F16" s="45">
        <v>119043827</v>
      </c>
      <c r="G16" s="29" t="s">
        <v>17</v>
      </c>
      <c r="H16" s="29" t="s">
        <v>1</v>
      </c>
      <c r="I16" s="348">
        <v>405</v>
      </c>
      <c r="J16" s="354">
        <v>2.7160493800000001E-2</v>
      </c>
      <c r="K16" s="350">
        <v>-0.99061227799999996</v>
      </c>
      <c r="L16" s="354">
        <v>0.2211551296</v>
      </c>
      <c r="M16" s="288">
        <v>7.4900743E-6</v>
      </c>
    </row>
    <row r="17" spans="1:13" ht="18" x14ac:dyDescent="0.35">
      <c r="A17" s="21" t="s">
        <v>213</v>
      </c>
      <c r="B17" s="31" t="s">
        <v>15</v>
      </c>
      <c r="C17" s="30" t="s">
        <v>14</v>
      </c>
      <c r="D17" s="18" t="s">
        <v>13</v>
      </c>
      <c r="E17" s="18">
        <v>10</v>
      </c>
      <c r="F17" s="17">
        <v>99129230</v>
      </c>
      <c r="G17" s="15" t="s">
        <v>3</v>
      </c>
      <c r="H17" s="15" t="s">
        <v>1</v>
      </c>
      <c r="I17" s="136">
        <v>405</v>
      </c>
      <c r="J17" s="352">
        <v>0.18148148150000001</v>
      </c>
      <c r="K17" s="141">
        <v>0.16863470180000001</v>
      </c>
      <c r="L17" s="352">
        <v>9.2238819E-2</v>
      </c>
      <c r="M17" s="42">
        <v>6.7513534799999997E-2</v>
      </c>
    </row>
    <row r="18" spans="1:13" x14ac:dyDescent="0.25">
      <c r="A18" s="21"/>
      <c r="B18" s="31"/>
      <c r="C18" s="30"/>
      <c r="D18" s="18"/>
      <c r="E18" s="18"/>
      <c r="F18" s="17"/>
      <c r="G18" s="15"/>
      <c r="H18" s="15" t="s">
        <v>0</v>
      </c>
      <c r="I18" s="136">
        <v>1006</v>
      </c>
      <c r="J18" s="352">
        <v>0.1203610832</v>
      </c>
      <c r="K18" s="352">
        <v>0.28367527479999999</v>
      </c>
      <c r="L18" s="352">
        <v>6.7921685100000004E-2</v>
      </c>
      <c r="M18" s="359">
        <v>2.9602199999999999E-5</v>
      </c>
    </row>
    <row r="19" spans="1:13" x14ac:dyDescent="0.25">
      <c r="A19" s="41"/>
      <c r="B19" s="40"/>
      <c r="C19" s="39"/>
      <c r="D19" s="38"/>
      <c r="E19" s="38"/>
      <c r="F19" s="37"/>
      <c r="G19" s="36"/>
      <c r="H19" s="215" t="s">
        <v>2</v>
      </c>
      <c r="I19" s="347">
        <v>1411</v>
      </c>
      <c r="J19" s="353">
        <v>0.1379045002</v>
      </c>
      <c r="K19" s="356">
        <v>0.24322800119999999</v>
      </c>
      <c r="L19" s="353">
        <v>5.4693138099999997E-2</v>
      </c>
      <c r="M19" s="284">
        <v>8.7021430000000002E-6</v>
      </c>
    </row>
    <row r="20" spans="1:13" ht="16.5" x14ac:dyDescent="0.3">
      <c r="A20" s="21" t="s">
        <v>12</v>
      </c>
      <c r="B20" s="31" t="s">
        <v>11</v>
      </c>
      <c r="C20" s="30" t="s">
        <v>10</v>
      </c>
      <c r="D20" s="18" t="s">
        <v>9</v>
      </c>
      <c r="E20" s="18">
        <v>12</v>
      </c>
      <c r="F20" s="17">
        <v>1909545</v>
      </c>
      <c r="G20" s="36" t="s">
        <v>8</v>
      </c>
      <c r="H20" s="36" t="s">
        <v>1</v>
      </c>
      <c r="I20" s="347">
        <v>370</v>
      </c>
      <c r="J20" s="354">
        <v>1.0810810800000001E-2</v>
      </c>
      <c r="K20" s="350">
        <v>1.6549297183</v>
      </c>
      <c r="L20" s="354">
        <v>0.36666433139999999</v>
      </c>
      <c r="M20" s="288">
        <v>6.3774442000000004E-6</v>
      </c>
    </row>
    <row r="21" spans="1:13" ht="16.5" x14ac:dyDescent="0.3">
      <c r="A21" s="26" t="s">
        <v>7</v>
      </c>
      <c r="B21" s="25" t="s">
        <v>6</v>
      </c>
      <c r="C21" s="24" t="s">
        <v>5</v>
      </c>
      <c r="D21" s="23" t="s">
        <v>4</v>
      </c>
      <c r="E21" s="23">
        <v>6</v>
      </c>
      <c r="F21" s="22">
        <v>46856100</v>
      </c>
      <c r="G21" s="15" t="s">
        <v>3</v>
      </c>
      <c r="H21" s="15" t="s">
        <v>1</v>
      </c>
      <c r="I21" s="136">
        <v>399</v>
      </c>
      <c r="J21" s="352">
        <v>0.93859649119999999</v>
      </c>
      <c r="K21" s="141">
        <v>0.16899482960000001</v>
      </c>
      <c r="L21" s="352">
        <v>0.14845442389999999</v>
      </c>
      <c r="M21" s="42">
        <v>0.25496948200000003</v>
      </c>
    </row>
    <row r="22" spans="1:13" x14ac:dyDescent="0.25">
      <c r="A22" s="21"/>
      <c r="B22" s="20"/>
      <c r="C22" s="19"/>
      <c r="D22" s="18"/>
      <c r="E22" s="18"/>
      <c r="F22" s="17"/>
      <c r="G22" s="16"/>
      <c r="H22" s="214" t="s">
        <v>0</v>
      </c>
      <c r="I22" s="136">
        <v>995</v>
      </c>
      <c r="J22" s="352">
        <v>0.87839195979999996</v>
      </c>
      <c r="K22" s="352">
        <v>0.3002219505</v>
      </c>
      <c r="L22" s="352">
        <v>6.7019578999999996E-2</v>
      </c>
      <c r="M22" s="285">
        <v>7.4777588000000003E-6</v>
      </c>
    </row>
    <row r="23" spans="1:13" ht="15.75" thickBot="1" x14ac:dyDescent="0.3">
      <c r="A23" s="11"/>
      <c r="B23" s="10"/>
      <c r="C23" s="9"/>
      <c r="D23" s="8"/>
      <c r="E23" s="8"/>
      <c r="F23" s="7"/>
      <c r="G23" s="6"/>
      <c r="H23" s="5" t="s">
        <v>2</v>
      </c>
      <c r="I23" s="144">
        <v>1394</v>
      </c>
      <c r="J23" s="355">
        <v>0.89562410329999997</v>
      </c>
      <c r="K23" s="147">
        <v>0.27800501389999999</v>
      </c>
      <c r="L23" s="355">
        <v>6.1083432200000003E-2</v>
      </c>
      <c r="M23" s="360">
        <v>5.3332109000000002E-6</v>
      </c>
    </row>
    <row r="24" spans="1:13" ht="15.75" thickTop="1" x14ac:dyDescent="0.25"/>
    <row r="26" spans="1:13" x14ac:dyDescent="0.25">
      <c r="A26" s="1"/>
    </row>
    <row r="32" spans="1:13" x14ac:dyDescent="0.25">
      <c r="F32" s="1"/>
    </row>
  </sheetData>
  <mergeCells count="10">
    <mergeCell ref="B3:B5"/>
    <mergeCell ref="A1:M2"/>
    <mergeCell ref="A3:A5"/>
    <mergeCell ref="C3:C5"/>
    <mergeCell ref="D3:D5"/>
    <mergeCell ref="E3:E5"/>
    <mergeCell ref="F3:F5"/>
    <mergeCell ref="G3:G5"/>
    <mergeCell ref="H3:H5"/>
    <mergeCell ref="I3:M4"/>
  </mergeCells>
  <hyperlinks>
    <hyperlink ref="C9" r:id="rId1" display="http://www.ncbi.nlm.nih.gov/SNP/snp_ref.cgi?type=rs&amp;rs=rs9499636"/>
    <hyperlink ref="C12" r:id="rId2" display="http://www.ncbi.nlm.nih.gov/SNP/snp_ref.cgi?type=rs&amp;rs=rs2230260"/>
    <hyperlink ref="C13" r:id="rId3" display="http://www.ncbi.nlm.nih.gov/SNP/snp_ref.cgi?type=rs&amp;rs=rs576516"/>
    <hyperlink ref="C16" r:id="rId4" display="http://www.ncbi.nlm.nih.gov/SNP/snp_ref.cgi?type=rs&amp;rs=rs35664484"/>
    <hyperlink ref="C17" r:id="rId5" display="http://www.ncbi.nlm.nih.gov/SNP/snp_ref.cgi?type=rs&amp;rs=rs6584122"/>
    <hyperlink ref="C20" r:id="rId6" display="http://www.ncbi.nlm.nih.gov/SNP/snp_ref.cgi?type=rs&amp;rs=rs202022529"/>
    <hyperlink ref="C21" r:id="rId7" display="http://www.ncbi.nlm.nih.gov/SNP/snp_ref.cgi?type=rs&amp;rs=rs678312"/>
  </hyperlinks>
  <pageMargins left="0.7" right="0.7" top="0.75" bottom="0.75" header="0.3" footer="0.3"/>
  <pageSetup scale="76" orientation="landscape" r:id="rId8"/>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18"/>
  <sheetViews>
    <sheetView workbookViewId="0">
      <selection activeCell="A3" sqref="A3:A4"/>
    </sheetView>
  </sheetViews>
  <sheetFormatPr defaultRowHeight="15" x14ac:dyDescent="0.25"/>
  <cols>
    <col min="1" max="1" width="9.140625" customWidth="1"/>
    <col min="3" max="3" width="14.28515625" customWidth="1"/>
    <col min="4" max="4" width="17.7109375" customWidth="1"/>
    <col min="7" max="7" width="18.28515625" customWidth="1"/>
  </cols>
  <sheetData>
    <row r="1" spans="1:12" x14ac:dyDescent="0.25">
      <c r="A1" s="465" t="s">
        <v>286</v>
      </c>
      <c r="B1" s="465"/>
      <c r="C1" s="465"/>
      <c r="D1" s="465"/>
      <c r="E1" s="465"/>
      <c r="F1" s="465"/>
      <c r="G1" s="465"/>
      <c r="H1" s="465"/>
      <c r="I1" s="465"/>
      <c r="J1" s="465"/>
      <c r="K1" s="465"/>
      <c r="L1" s="465"/>
    </row>
    <row r="2" spans="1:12" x14ac:dyDescent="0.25">
      <c r="A2" s="466"/>
      <c r="B2" s="466"/>
      <c r="C2" s="466"/>
      <c r="D2" s="466"/>
      <c r="E2" s="466"/>
      <c r="F2" s="466"/>
      <c r="G2" s="466"/>
      <c r="H2" s="466"/>
      <c r="I2" s="466"/>
      <c r="J2" s="466"/>
      <c r="K2" s="466"/>
      <c r="L2" s="466"/>
    </row>
    <row r="3" spans="1:12" ht="15" customHeight="1" x14ac:dyDescent="0.25">
      <c r="A3" s="467" t="s">
        <v>44</v>
      </c>
      <c r="B3" s="467" t="s">
        <v>40</v>
      </c>
      <c r="C3" s="467" t="s">
        <v>45</v>
      </c>
      <c r="D3" s="467" t="s">
        <v>165</v>
      </c>
      <c r="E3" s="467" t="s">
        <v>46</v>
      </c>
      <c r="F3" s="467" t="s">
        <v>41</v>
      </c>
      <c r="G3" s="467" t="s">
        <v>47</v>
      </c>
      <c r="H3" s="467" t="s">
        <v>35</v>
      </c>
      <c r="I3" s="467" t="s">
        <v>34</v>
      </c>
      <c r="J3" s="469" t="s">
        <v>33</v>
      </c>
      <c r="K3" s="467" t="s">
        <v>48</v>
      </c>
      <c r="L3" s="467" t="s">
        <v>49</v>
      </c>
    </row>
    <row r="4" spans="1:12" x14ac:dyDescent="0.25">
      <c r="A4" s="468"/>
      <c r="B4" s="468"/>
      <c r="C4" s="468"/>
      <c r="D4" s="468"/>
      <c r="E4" s="468"/>
      <c r="F4" s="468"/>
      <c r="G4" s="468"/>
      <c r="H4" s="468"/>
      <c r="I4" s="468"/>
      <c r="J4" s="470"/>
      <c r="K4" s="468"/>
      <c r="L4" s="468"/>
    </row>
    <row r="5" spans="1:12" x14ac:dyDescent="0.25">
      <c r="A5" s="74" t="s">
        <v>1</v>
      </c>
      <c r="B5" s="75">
        <v>10</v>
      </c>
      <c r="C5" s="76">
        <v>106074540</v>
      </c>
      <c r="D5" s="89" t="s">
        <v>60</v>
      </c>
      <c r="E5" s="75" t="s">
        <v>13</v>
      </c>
      <c r="F5" s="75" t="s">
        <v>28</v>
      </c>
      <c r="G5" s="75" t="s">
        <v>52</v>
      </c>
      <c r="H5" s="75">
        <v>370</v>
      </c>
      <c r="I5" s="78">
        <v>1.3513513999999999E-3</v>
      </c>
      <c r="J5" s="79">
        <v>-0.45656874800000002</v>
      </c>
      <c r="K5" s="79">
        <v>1.0116965838</v>
      </c>
      <c r="L5" s="79">
        <v>0.65178041129999997</v>
      </c>
    </row>
    <row r="6" spans="1:12" x14ac:dyDescent="0.25">
      <c r="A6" s="74" t="s">
        <v>1</v>
      </c>
      <c r="B6" s="75">
        <v>10</v>
      </c>
      <c r="C6" s="76">
        <v>106074893</v>
      </c>
      <c r="D6" s="90" t="s">
        <v>61</v>
      </c>
      <c r="E6" s="75" t="s">
        <v>9</v>
      </c>
      <c r="F6" s="75" t="s">
        <v>4</v>
      </c>
      <c r="G6" s="75" t="s">
        <v>52</v>
      </c>
      <c r="H6" s="75">
        <v>370</v>
      </c>
      <c r="I6" s="78">
        <v>1.3513513999999999E-3</v>
      </c>
      <c r="J6" s="79">
        <v>-2.9280960060000001</v>
      </c>
      <c r="K6" s="79">
        <v>1.0094386098000001</v>
      </c>
      <c r="L6" s="91">
        <v>3.7230964000000001E-3</v>
      </c>
    </row>
    <row r="7" spans="1:12" x14ac:dyDescent="0.25">
      <c r="A7" s="74" t="s">
        <v>1</v>
      </c>
      <c r="B7" s="75">
        <v>10</v>
      </c>
      <c r="C7" s="76">
        <v>106074920</v>
      </c>
      <c r="D7" s="90" t="s">
        <v>62</v>
      </c>
      <c r="E7" s="75" t="s">
        <v>9</v>
      </c>
      <c r="F7" s="75" t="s">
        <v>4</v>
      </c>
      <c r="G7" s="75" t="s">
        <v>52</v>
      </c>
      <c r="H7" s="75">
        <v>370</v>
      </c>
      <c r="I7" s="78">
        <v>6.7567568000000003E-3</v>
      </c>
      <c r="J7" s="79">
        <v>0.24561098649999999</v>
      </c>
      <c r="K7" s="79">
        <v>0.45964814370000001</v>
      </c>
      <c r="L7" s="79">
        <v>0.59310241360000004</v>
      </c>
    </row>
    <row r="8" spans="1:12" x14ac:dyDescent="0.25">
      <c r="A8" s="74" t="s">
        <v>1</v>
      </c>
      <c r="B8" s="75">
        <v>10</v>
      </c>
      <c r="C8" s="76">
        <v>106075023</v>
      </c>
      <c r="D8" s="92" t="s">
        <v>218</v>
      </c>
      <c r="E8" s="75" t="s">
        <v>13</v>
      </c>
      <c r="F8" s="75" t="s">
        <v>28</v>
      </c>
      <c r="G8" s="75" t="s">
        <v>52</v>
      </c>
      <c r="H8" s="75">
        <v>370</v>
      </c>
      <c r="I8" s="78">
        <v>1.3513513999999999E-3</v>
      </c>
      <c r="J8" s="79">
        <v>0.49502175440000001</v>
      </c>
      <c r="K8" s="79">
        <v>1.0349720335999999</v>
      </c>
      <c r="L8" s="79">
        <v>0.63244038830000004</v>
      </c>
    </row>
    <row r="9" spans="1:12" x14ac:dyDescent="0.25">
      <c r="A9" s="74" t="s">
        <v>1</v>
      </c>
      <c r="B9" s="75">
        <v>10</v>
      </c>
      <c r="C9" s="76">
        <v>106075130</v>
      </c>
      <c r="D9" s="90" t="s">
        <v>64</v>
      </c>
      <c r="E9" s="75" t="s">
        <v>13</v>
      </c>
      <c r="F9" s="75" t="s">
        <v>4</v>
      </c>
      <c r="G9" s="75" t="s">
        <v>52</v>
      </c>
      <c r="H9" s="75">
        <v>370</v>
      </c>
      <c r="I9" s="78">
        <v>4.8648648599999997E-2</v>
      </c>
      <c r="J9" s="79">
        <v>-0.10014141999999999</v>
      </c>
      <c r="K9" s="79">
        <v>0.17208177869999999</v>
      </c>
      <c r="L9" s="79">
        <v>0.5606065106</v>
      </c>
    </row>
    <row r="10" spans="1:12" x14ac:dyDescent="0.25">
      <c r="A10" s="74" t="s">
        <v>1</v>
      </c>
      <c r="B10" s="75">
        <v>10</v>
      </c>
      <c r="C10" s="76">
        <v>106075458</v>
      </c>
      <c r="D10" s="90" t="s">
        <v>65</v>
      </c>
      <c r="E10" s="75" t="s">
        <v>13</v>
      </c>
      <c r="F10" s="75" t="s">
        <v>214</v>
      </c>
      <c r="G10" s="75" t="s">
        <v>52</v>
      </c>
      <c r="H10" s="75">
        <v>370</v>
      </c>
      <c r="I10" s="78">
        <v>1.3550136E-3</v>
      </c>
      <c r="J10" s="79">
        <v>1.7640557091</v>
      </c>
      <c r="K10" s="79">
        <v>1.0122624689999999</v>
      </c>
      <c r="L10" s="79">
        <v>8.1388465300000004E-2</v>
      </c>
    </row>
    <row r="11" spans="1:12" x14ac:dyDescent="0.25">
      <c r="A11" s="74" t="s">
        <v>1</v>
      </c>
      <c r="B11" s="75">
        <v>10</v>
      </c>
      <c r="C11" s="76">
        <v>106075485</v>
      </c>
      <c r="D11" s="90" t="s">
        <v>66</v>
      </c>
      <c r="E11" s="75" t="s">
        <v>13</v>
      </c>
      <c r="F11" s="75" t="s">
        <v>28</v>
      </c>
      <c r="G11" s="75" t="s">
        <v>52</v>
      </c>
      <c r="H11" s="75">
        <v>370</v>
      </c>
      <c r="I11" s="78">
        <v>1.3513513999999999E-3</v>
      </c>
      <c r="J11" s="79">
        <v>1.0517517935</v>
      </c>
      <c r="K11" s="79">
        <v>1.0117222394000001</v>
      </c>
      <c r="L11" s="79">
        <v>0.29854169390000002</v>
      </c>
    </row>
    <row r="12" spans="1:12" x14ac:dyDescent="0.25">
      <c r="A12" s="66" t="s">
        <v>1</v>
      </c>
      <c r="B12" s="67">
        <v>10</v>
      </c>
      <c r="C12" s="68">
        <v>106075733</v>
      </c>
      <c r="D12" s="93" t="s">
        <v>67</v>
      </c>
      <c r="E12" s="67" t="s">
        <v>28</v>
      </c>
      <c r="F12" s="67" t="s">
        <v>4</v>
      </c>
      <c r="G12" s="67" t="s">
        <v>52</v>
      </c>
      <c r="H12" s="67">
        <v>370</v>
      </c>
      <c r="I12" s="70">
        <v>1.3513513999999999E-3</v>
      </c>
      <c r="J12" s="71">
        <v>-2.3976594769999999</v>
      </c>
      <c r="K12" s="71">
        <v>1.0298579859000001</v>
      </c>
      <c r="L12" s="71">
        <v>1.9904366499999999E-2</v>
      </c>
    </row>
    <row r="13" spans="1:12" x14ac:dyDescent="0.25">
      <c r="A13" s="94" t="s">
        <v>0</v>
      </c>
      <c r="B13" s="75">
        <v>10</v>
      </c>
      <c r="C13" s="76">
        <v>106074531</v>
      </c>
      <c r="D13" s="92" t="s">
        <v>219</v>
      </c>
      <c r="E13" s="75" t="s">
        <v>13</v>
      </c>
      <c r="F13" s="75" t="s">
        <v>28</v>
      </c>
      <c r="G13" s="75" t="s">
        <v>52</v>
      </c>
      <c r="H13" s="75">
        <v>945</v>
      </c>
      <c r="I13" s="78">
        <v>5.2910049999999997E-4</v>
      </c>
      <c r="J13" s="79">
        <v>1.7149709097000001</v>
      </c>
      <c r="K13" s="79">
        <v>1.0038137443999999</v>
      </c>
      <c r="L13" s="79">
        <v>8.7551894199999994E-2</v>
      </c>
    </row>
    <row r="14" spans="1:12" x14ac:dyDescent="0.25">
      <c r="A14" s="94" t="s">
        <v>0</v>
      </c>
      <c r="B14" s="75">
        <v>10</v>
      </c>
      <c r="C14" s="76">
        <v>106075269</v>
      </c>
      <c r="D14" s="92" t="s">
        <v>68</v>
      </c>
      <c r="E14" s="75" t="s">
        <v>9</v>
      </c>
      <c r="F14" s="75" t="s">
        <v>4</v>
      </c>
      <c r="G14" s="75" t="s">
        <v>52</v>
      </c>
      <c r="H14" s="75">
        <v>945</v>
      </c>
      <c r="I14" s="78">
        <v>2.1164020999999999E-3</v>
      </c>
      <c r="J14" s="79">
        <v>1.8780511776</v>
      </c>
      <c r="K14" s="79">
        <v>0.50201750199999995</v>
      </c>
      <c r="L14" s="91">
        <v>1.8328410000000001E-4</v>
      </c>
    </row>
    <row r="15" spans="1:12" x14ac:dyDescent="0.25">
      <c r="A15" s="94" t="s">
        <v>0</v>
      </c>
      <c r="B15" s="75">
        <v>10</v>
      </c>
      <c r="C15" s="76">
        <v>106075482</v>
      </c>
      <c r="D15" s="92" t="s">
        <v>69</v>
      </c>
      <c r="E15" s="75" t="s">
        <v>13</v>
      </c>
      <c r="F15" s="75" t="s">
        <v>28</v>
      </c>
      <c r="G15" s="75" t="s">
        <v>52</v>
      </c>
      <c r="H15" s="75">
        <v>945</v>
      </c>
      <c r="I15" s="78">
        <v>5.2966099999999996E-4</v>
      </c>
      <c r="J15" s="79">
        <v>0.247138998</v>
      </c>
      <c r="K15" s="79">
        <v>1.0178649379</v>
      </c>
      <c r="L15" s="79">
        <v>0.80815927679999999</v>
      </c>
    </row>
    <row r="16" spans="1:12" x14ac:dyDescent="0.25">
      <c r="A16" s="94" t="s">
        <v>0</v>
      </c>
      <c r="B16" s="75">
        <v>10</v>
      </c>
      <c r="C16" s="76">
        <v>106075500</v>
      </c>
      <c r="D16" s="92" t="s">
        <v>70</v>
      </c>
      <c r="E16" s="75" t="s">
        <v>9</v>
      </c>
      <c r="F16" s="75" t="s">
        <v>4</v>
      </c>
      <c r="G16" s="75" t="s">
        <v>52</v>
      </c>
      <c r="H16" s="75">
        <v>945</v>
      </c>
      <c r="I16" s="78">
        <v>6.8783068999999997E-3</v>
      </c>
      <c r="J16" s="79">
        <v>0.89390175790000004</v>
      </c>
      <c r="K16" s="79">
        <v>0.27988988609999998</v>
      </c>
      <c r="L16" s="91">
        <v>1.4043171E-3</v>
      </c>
    </row>
    <row r="17" spans="1:12" x14ac:dyDescent="0.25">
      <c r="A17" s="95" t="s">
        <v>0</v>
      </c>
      <c r="B17" s="67">
        <v>10</v>
      </c>
      <c r="C17" s="68">
        <v>106075607</v>
      </c>
      <c r="D17" s="93" t="s">
        <v>71</v>
      </c>
      <c r="E17" s="67" t="s">
        <v>9</v>
      </c>
      <c r="F17" s="67" t="s">
        <v>4</v>
      </c>
      <c r="G17" s="67" t="s">
        <v>52</v>
      </c>
      <c r="H17" s="67">
        <v>945</v>
      </c>
      <c r="I17" s="70">
        <v>5.2910049999999997E-4</v>
      </c>
      <c r="J17" s="71">
        <v>1.3390973683</v>
      </c>
      <c r="K17" s="71">
        <v>1.0007083145</v>
      </c>
      <c r="L17" s="71">
        <v>0.18084769510000001</v>
      </c>
    </row>
    <row r="18" spans="1:12" x14ac:dyDescent="0.25">
      <c r="A18" s="96"/>
    </row>
  </sheetData>
  <mergeCells count="13">
    <mergeCell ref="A1:L2"/>
    <mergeCell ref="K3:K4"/>
    <mergeCell ref="L3:L4"/>
    <mergeCell ref="E3:E4"/>
    <mergeCell ref="F3:F4"/>
    <mergeCell ref="G3:G4"/>
    <mergeCell ref="H3:H4"/>
    <mergeCell ref="I3:I4"/>
    <mergeCell ref="J3:J4"/>
    <mergeCell ref="D3:D4"/>
    <mergeCell ref="A3:A4"/>
    <mergeCell ref="B3:B4"/>
    <mergeCell ref="C3:C4"/>
  </mergeCells>
  <hyperlinks>
    <hyperlink ref="D6" r:id="rId1" display="http://www.ncbi.nlm.nih.gov/SNP/snp_ref.cgi?type=rs&amp;rs=rs572094372"/>
    <hyperlink ref="D7" r:id="rId2" display="http://www.ncbi.nlm.nih.gov/SNP/snp_ref.cgi?type=rs&amp;rs=rs139815130"/>
    <hyperlink ref="D9" r:id="rId3" display="http://www.ncbi.nlm.nih.gov/SNP/snp_ref.cgi?type=rs&amp;rs=rs145386193"/>
    <hyperlink ref="D10" r:id="rId4" display="http://www.ncbi.nlm.nih.gov/SNP/snp_ref.cgi?type=rs&amp;rs=rs138641962"/>
    <hyperlink ref="D11" r:id="rId5" display="http://www.ncbi.nlm.nih.gov/SNP/snp_ref.cgi?type=rs&amp;rs=rs530938921"/>
  </hyperlinks>
  <printOptions gridLines="1"/>
  <pageMargins left="0.7" right="0.7" top="0.75" bottom="0.75" header="0.3" footer="0.3"/>
  <pageSetup scale="92" orientation="landscape" r:id="rId6"/>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20"/>
  <sheetViews>
    <sheetView workbookViewId="0">
      <selection activeCell="A3" sqref="A3:A4"/>
    </sheetView>
  </sheetViews>
  <sheetFormatPr defaultRowHeight="15" x14ac:dyDescent="0.25"/>
  <cols>
    <col min="1" max="1" width="12.140625" customWidth="1"/>
    <col min="3" max="3" width="12.7109375" customWidth="1"/>
    <col min="4" max="4" width="15" customWidth="1"/>
    <col min="7" max="7" width="26.85546875" customWidth="1"/>
  </cols>
  <sheetData>
    <row r="1" spans="1:12" x14ac:dyDescent="0.25">
      <c r="A1" s="439" t="s">
        <v>285</v>
      </c>
      <c r="B1" s="439"/>
      <c r="C1" s="439"/>
      <c r="D1" s="439"/>
      <c r="E1" s="439"/>
      <c r="F1" s="439"/>
      <c r="G1" s="439"/>
      <c r="H1" s="439"/>
      <c r="I1" s="439"/>
      <c r="J1" s="439"/>
      <c r="K1" s="439"/>
      <c r="L1" s="439"/>
    </row>
    <row r="2" spans="1:12" x14ac:dyDescent="0.25">
      <c r="A2" s="466"/>
      <c r="B2" s="466"/>
      <c r="C2" s="466"/>
      <c r="D2" s="466"/>
      <c r="E2" s="466"/>
      <c r="F2" s="466"/>
      <c r="G2" s="466"/>
      <c r="H2" s="466"/>
      <c r="I2" s="466"/>
      <c r="J2" s="466"/>
      <c r="K2" s="466"/>
      <c r="L2" s="466"/>
    </row>
    <row r="3" spans="1:12" ht="15" customHeight="1" x14ac:dyDescent="0.25">
      <c r="A3" s="467" t="s">
        <v>44</v>
      </c>
      <c r="B3" s="467" t="s">
        <v>40</v>
      </c>
      <c r="C3" s="467" t="s">
        <v>45</v>
      </c>
      <c r="D3" s="467" t="s">
        <v>165</v>
      </c>
      <c r="E3" s="467" t="s">
        <v>46</v>
      </c>
      <c r="F3" s="467" t="s">
        <v>41</v>
      </c>
      <c r="G3" s="467" t="s">
        <v>47</v>
      </c>
      <c r="H3" s="467" t="s">
        <v>35</v>
      </c>
      <c r="I3" s="467" t="s">
        <v>34</v>
      </c>
      <c r="J3" s="471" t="s">
        <v>33</v>
      </c>
      <c r="K3" s="467" t="s">
        <v>48</v>
      </c>
      <c r="L3" s="467" t="s">
        <v>49</v>
      </c>
    </row>
    <row r="4" spans="1:12" x14ac:dyDescent="0.25">
      <c r="A4" s="468"/>
      <c r="B4" s="468"/>
      <c r="C4" s="468"/>
      <c r="D4" s="468"/>
      <c r="E4" s="468"/>
      <c r="F4" s="468"/>
      <c r="G4" s="468"/>
      <c r="H4" s="468"/>
      <c r="I4" s="468"/>
      <c r="J4" s="472"/>
      <c r="K4" s="468"/>
      <c r="L4" s="468"/>
    </row>
    <row r="5" spans="1:12" x14ac:dyDescent="0.25">
      <c r="A5" s="74" t="s">
        <v>1</v>
      </c>
      <c r="B5" s="75">
        <v>9</v>
      </c>
      <c r="C5" s="76">
        <v>19116269</v>
      </c>
      <c r="D5" s="77" t="s">
        <v>82</v>
      </c>
      <c r="E5" s="75" t="s">
        <v>9</v>
      </c>
      <c r="F5" s="75" t="s">
        <v>4</v>
      </c>
      <c r="G5" s="74" t="s">
        <v>215</v>
      </c>
      <c r="H5" s="75">
        <v>370</v>
      </c>
      <c r="I5" s="78">
        <v>1.3513513999999999E-3</v>
      </c>
      <c r="J5" s="64">
        <v>1.3176020635000001</v>
      </c>
      <c r="K5" s="79">
        <v>1.0109721678000001</v>
      </c>
      <c r="L5" s="79">
        <v>0.19247167339999999</v>
      </c>
    </row>
    <row r="6" spans="1:12" x14ac:dyDescent="0.25">
      <c r="A6" s="74" t="s">
        <v>1</v>
      </c>
      <c r="B6" s="75">
        <v>9</v>
      </c>
      <c r="C6" s="76">
        <v>19118375</v>
      </c>
      <c r="D6" s="77" t="s">
        <v>81</v>
      </c>
      <c r="E6" s="75" t="s">
        <v>13</v>
      </c>
      <c r="F6" s="75" t="s">
        <v>28</v>
      </c>
      <c r="G6" s="74" t="s">
        <v>52</v>
      </c>
      <c r="H6" s="75">
        <v>370</v>
      </c>
      <c r="I6" s="78">
        <v>1.3513513999999999E-3</v>
      </c>
      <c r="J6" s="64">
        <v>-0.36856348</v>
      </c>
      <c r="K6" s="79">
        <v>1.0083044476</v>
      </c>
      <c r="L6" s="79">
        <v>0.71471733059999998</v>
      </c>
    </row>
    <row r="7" spans="1:12" x14ac:dyDescent="0.25">
      <c r="A7" s="74" t="s">
        <v>1</v>
      </c>
      <c r="B7" s="75">
        <v>9</v>
      </c>
      <c r="C7" s="76">
        <v>19119674</v>
      </c>
      <c r="D7" s="77" t="s">
        <v>80</v>
      </c>
      <c r="E7" s="75" t="s">
        <v>4</v>
      </c>
      <c r="F7" s="75" t="s">
        <v>9</v>
      </c>
      <c r="G7" s="74" t="s">
        <v>52</v>
      </c>
      <c r="H7" s="75">
        <v>370</v>
      </c>
      <c r="I7" s="78">
        <v>5.4054054000000004E-3</v>
      </c>
      <c r="J7" s="64">
        <v>-0.238448885</v>
      </c>
      <c r="K7" s="79">
        <v>0.51927975800000004</v>
      </c>
      <c r="L7" s="79">
        <v>0.64609660729999996</v>
      </c>
    </row>
    <row r="8" spans="1:12" x14ac:dyDescent="0.25">
      <c r="A8" s="74" t="s">
        <v>1</v>
      </c>
      <c r="B8" s="75">
        <v>9</v>
      </c>
      <c r="C8" s="76">
        <v>19120980</v>
      </c>
      <c r="D8" s="77" t="s">
        <v>79</v>
      </c>
      <c r="E8" s="75" t="s">
        <v>13</v>
      </c>
      <c r="F8" s="75" t="s">
        <v>9</v>
      </c>
      <c r="G8" s="74" t="s">
        <v>52</v>
      </c>
      <c r="H8" s="75">
        <v>370</v>
      </c>
      <c r="I8" s="78">
        <v>1.0810810800000001E-2</v>
      </c>
      <c r="J8" s="64">
        <v>-0.33495866499999999</v>
      </c>
      <c r="K8" s="79">
        <v>0.36354609879999999</v>
      </c>
      <c r="L8" s="79">
        <v>0.35685987619999998</v>
      </c>
    </row>
    <row r="9" spans="1:12" x14ac:dyDescent="0.25">
      <c r="A9" s="74" t="s">
        <v>1</v>
      </c>
      <c r="B9" s="75">
        <v>9</v>
      </c>
      <c r="C9" s="76">
        <v>19123594</v>
      </c>
      <c r="D9" s="77" t="s">
        <v>78</v>
      </c>
      <c r="E9" s="75" t="s">
        <v>13</v>
      </c>
      <c r="F9" s="75" t="s">
        <v>28</v>
      </c>
      <c r="G9" s="74" t="s">
        <v>52</v>
      </c>
      <c r="H9" s="75">
        <v>370</v>
      </c>
      <c r="I9" s="78">
        <v>1.3513513999999999E-3</v>
      </c>
      <c r="J9" s="64">
        <v>-0.93674659199999999</v>
      </c>
      <c r="K9" s="79">
        <v>1.0095548392</v>
      </c>
      <c r="L9" s="79">
        <v>0.35346938410000001</v>
      </c>
    </row>
    <row r="10" spans="1:12" x14ac:dyDescent="0.25">
      <c r="A10" s="66" t="s">
        <v>1</v>
      </c>
      <c r="B10" s="67">
        <v>9</v>
      </c>
      <c r="C10" s="68">
        <v>19126307</v>
      </c>
      <c r="D10" s="69" t="s">
        <v>77</v>
      </c>
      <c r="E10" s="67" t="s">
        <v>28</v>
      </c>
      <c r="F10" s="67" t="s">
        <v>13</v>
      </c>
      <c r="G10" s="66" t="s">
        <v>52</v>
      </c>
      <c r="H10" s="67">
        <v>370</v>
      </c>
      <c r="I10" s="70">
        <v>4.0540541000000001E-3</v>
      </c>
      <c r="J10" s="72">
        <v>0.37566648749999998</v>
      </c>
      <c r="K10" s="71">
        <v>0.58289237699999996</v>
      </c>
      <c r="L10" s="71">
        <v>0.51925976490000003</v>
      </c>
    </row>
    <row r="11" spans="1:12" x14ac:dyDescent="0.25">
      <c r="A11" s="94" t="s">
        <v>0</v>
      </c>
      <c r="B11" s="99">
        <v>9</v>
      </c>
      <c r="C11" s="76">
        <v>19116420</v>
      </c>
      <c r="D11" s="77" t="s">
        <v>220</v>
      </c>
      <c r="E11" s="75" t="s">
        <v>28</v>
      </c>
      <c r="F11" s="75" t="s">
        <v>9</v>
      </c>
      <c r="G11" s="74" t="s">
        <v>52</v>
      </c>
      <c r="H11" s="75">
        <v>945</v>
      </c>
      <c r="I11" s="78">
        <v>5.2910049999999997E-4</v>
      </c>
      <c r="J11" s="64">
        <v>-1.7848130959999999</v>
      </c>
      <c r="K11" s="79">
        <v>1.0033226886</v>
      </c>
      <c r="L11" s="79">
        <v>7.5255771599999993E-2</v>
      </c>
    </row>
    <row r="12" spans="1:12" x14ac:dyDescent="0.25">
      <c r="A12" s="94" t="s">
        <v>0</v>
      </c>
      <c r="B12" s="99">
        <v>9</v>
      </c>
      <c r="C12" s="76">
        <v>19116484</v>
      </c>
      <c r="D12" s="77" t="s">
        <v>76</v>
      </c>
      <c r="E12" s="75" t="s">
        <v>28</v>
      </c>
      <c r="F12" s="75" t="s">
        <v>13</v>
      </c>
      <c r="G12" s="74" t="s">
        <v>52</v>
      </c>
      <c r="H12" s="75">
        <v>945</v>
      </c>
      <c r="I12" s="78">
        <v>1.5873015999999999E-3</v>
      </c>
      <c r="J12" s="64">
        <v>-0.78560079900000002</v>
      </c>
      <c r="K12" s="79">
        <v>0.58185458879999996</v>
      </c>
      <c r="L12" s="79">
        <v>0.17696245699999999</v>
      </c>
    </row>
    <row r="13" spans="1:12" x14ac:dyDescent="0.25">
      <c r="A13" s="94" t="s">
        <v>0</v>
      </c>
      <c r="B13" s="99">
        <v>9</v>
      </c>
      <c r="C13" s="76">
        <v>19116617</v>
      </c>
      <c r="D13" s="77" t="s">
        <v>75</v>
      </c>
      <c r="E13" s="75" t="s">
        <v>9</v>
      </c>
      <c r="F13" s="75" t="s">
        <v>4</v>
      </c>
      <c r="G13" s="74" t="s">
        <v>52</v>
      </c>
      <c r="H13" s="75">
        <v>945</v>
      </c>
      <c r="I13" s="78">
        <v>5.2910049999999997E-4</v>
      </c>
      <c r="J13" s="64">
        <v>-1.972845137</v>
      </c>
      <c r="K13" s="79">
        <v>1.0045489811999999</v>
      </c>
      <c r="L13" s="79">
        <v>4.9540374499999998E-2</v>
      </c>
    </row>
    <row r="14" spans="1:12" x14ac:dyDescent="0.25">
      <c r="A14" s="94" t="s">
        <v>0</v>
      </c>
      <c r="B14" s="99">
        <v>9</v>
      </c>
      <c r="C14" s="76">
        <v>19119747</v>
      </c>
      <c r="D14" s="77" t="s">
        <v>221</v>
      </c>
      <c r="E14" s="75" t="s">
        <v>13</v>
      </c>
      <c r="F14" s="75" t="s">
        <v>216</v>
      </c>
      <c r="G14" s="74" t="s">
        <v>52</v>
      </c>
      <c r="H14" s="75">
        <v>945</v>
      </c>
      <c r="I14" s="78">
        <v>5.2910049999999997E-4</v>
      </c>
      <c r="J14" s="64">
        <v>-1.485971946</v>
      </c>
      <c r="K14" s="79">
        <v>1.0061537919000001</v>
      </c>
      <c r="L14" s="79">
        <v>0.13970686539999999</v>
      </c>
    </row>
    <row r="15" spans="1:12" x14ac:dyDescent="0.25">
      <c r="A15" s="94" t="s">
        <v>0</v>
      </c>
      <c r="B15" s="99">
        <v>9</v>
      </c>
      <c r="C15" s="76">
        <v>19120920</v>
      </c>
      <c r="D15" s="77" t="s">
        <v>74</v>
      </c>
      <c r="E15" s="75" t="s">
        <v>9</v>
      </c>
      <c r="F15" s="75" t="s">
        <v>13</v>
      </c>
      <c r="G15" s="74" t="s">
        <v>52</v>
      </c>
      <c r="H15" s="75">
        <v>945</v>
      </c>
      <c r="I15" s="78">
        <v>5.2910049999999997E-4</v>
      </c>
      <c r="J15" s="64">
        <v>-0.66514999900000005</v>
      </c>
      <c r="K15" s="79">
        <v>1.0002376901000001</v>
      </c>
      <c r="L15" s="79">
        <v>0.50605565019999998</v>
      </c>
    </row>
    <row r="16" spans="1:12" x14ac:dyDescent="0.25">
      <c r="A16" s="94" t="s">
        <v>0</v>
      </c>
      <c r="B16" s="99">
        <v>9</v>
      </c>
      <c r="C16" s="76">
        <v>19120947</v>
      </c>
      <c r="D16" s="77" t="s">
        <v>222</v>
      </c>
      <c r="E16" s="75" t="s">
        <v>13</v>
      </c>
      <c r="F16" s="75" t="s">
        <v>28</v>
      </c>
      <c r="G16" s="74" t="s">
        <v>52</v>
      </c>
      <c r="H16" s="75">
        <v>945</v>
      </c>
      <c r="I16" s="78">
        <v>5.2910049999999997E-4</v>
      </c>
      <c r="J16" s="64">
        <v>-1.526360908</v>
      </c>
      <c r="K16" s="79">
        <v>1.0029266813</v>
      </c>
      <c r="L16" s="79">
        <v>0.12803244220000001</v>
      </c>
    </row>
    <row r="17" spans="1:13" x14ac:dyDescent="0.25">
      <c r="A17" s="95" t="s">
        <v>0</v>
      </c>
      <c r="B17" s="67">
        <v>9</v>
      </c>
      <c r="C17" s="68">
        <v>19126124</v>
      </c>
      <c r="D17" s="69" t="s">
        <v>72</v>
      </c>
      <c r="E17" s="67" t="s">
        <v>9</v>
      </c>
      <c r="F17" s="67" t="s">
        <v>13</v>
      </c>
      <c r="G17" s="66" t="s">
        <v>52</v>
      </c>
      <c r="H17" s="67">
        <v>945</v>
      </c>
      <c r="I17" s="70">
        <v>4.7619048000000002E-3</v>
      </c>
      <c r="J17" s="72">
        <v>-1.052615927</v>
      </c>
      <c r="K17" s="71">
        <v>0.33603086259999998</v>
      </c>
      <c r="L17" s="98">
        <v>1.7332574999999999E-3</v>
      </c>
    </row>
    <row r="18" spans="1:13" x14ac:dyDescent="0.25">
      <c r="A18" s="379"/>
      <c r="H18" s="97"/>
      <c r="I18" s="379"/>
      <c r="L18" s="379"/>
    </row>
    <row r="19" spans="1:13" ht="150" x14ac:dyDescent="0.25">
      <c r="A19" s="381" t="s">
        <v>259</v>
      </c>
      <c r="B19" s="382">
        <v>9</v>
      </c>
      <c r="C19" s="383">
        <v>19119674</v>
      </c>
      <c r="D19" s="200" t="s">
        <v>80</v>
      </c>
      <c r="E19" s="83" t="s">
        <v>4</v>
      </c>
      <c r="F19" s="83" t="s">
        <v>9</v>
      </c>
      <c r="G19" s="384" t="s">
        <v>52</v>
      </c>
      <c r="H19" s="83">
        <v>945</v>
      </c>
      <c r="I19" s="385">
        <v>5.8700000000000002E-2</v>
      </c>
      <c r="J19" s="83">
        <v>-0.23</v>
      </c>
      <c r="K19" s="388">
        <v>0.1</v>
      </c>
      <c r="L19" s="387">
        <v>0.02</v>
      </c>
      <c r="M19" s="386"/>
    </row>
    <row r="20" spans="1:13" x14ac:dyDescent="0.25">
      <c r="A20" s="380"/>
      <c r="F20" s="380"/>
      <c r="J20" s="380"/>
      <c r="L20" s="380"/>
    </row>
  </sheetData>
  <mergeCells count="13">
    <mergeCell ref="A1:L2"/>
    <mergeCell ref="H3:H4"/>
    <mergeCell ref="I3:I4"/>
    <mergeCell ref="J3:J4"/>
    <mergeCell ref="K3:K4"/>
    <mergeCell ref="L3:L4"/>
    <mergeCell ref="D3:D4"/>
    <mergeCell ref="E3:E4"/>
    <mergeCell ref="F3:F4"/>
    <mergeCell ref="G3:G4"/>
    <mergeCell ref="A3:A4"/>
    <mergeCell ref="B3:B4"/>
    <mergeCell ref="C3:C4"/>
  </mergeCells>
  <printOptions gridLines="1"/>
  <pageMargins left="0.7" right="0.7" top="0.75" bottom="0.75" header="0.3" footer="0.3"/>
  <pageSetup scale="89"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12"/>
  <sheetViews>
    <sheetView workbookViewId="0">
      <selection activeCell="A3" sqref="A3:A4"/>
    </sheetView>
  </sheetViews>
  <sheetFormatPr defaultRowHeight="15" x14ac:dyDescent="0.25"/>
  <cols>
    <col min="1" max="1" width="17.85546875" customWidth="1"/>
    <col min="3" max="3" width="11.5703125" customWidth="1"/>
    <col min="4" max="4" width="17.28515625" customWidth="1"/>
    <col min="7" max="7" width="18" customWidth="1"/>
  </cols>
  <sheetData>
    <row r="1" spans="1:12" x14ac:dyDescent="0.25">
      <c r="A1" s="440" t="s">
        <v>284</v>
      </c>
      <c r="B1" s="440"/>
      <c r="C1" s="440"/>
      <c r="D1" s="440"/>
      <c r="E1" s="440"/>
      <c r="F1" s="440"/>
      <c r="G1" s="440"/>
      <c r="H1" s="440"/>
      <c r="I1" s="440"/>
      <c r="J1" s="440"/>
      <c r="K1" s="440"/>
      <c r="L1" s="440"/>
    </row>
    <row r="2" spans="1:12" x14ac:dyDescent="0.25">
      <c r="A2" s="473"/>
      <c r="B2" s="473"/>
      <c r="C2" s="473"/>
      <c r="D2" s="473"/>
      <c r="E2" s="473"/>
      <c r="F2" s="473"/>
      <c r="G2" s="473"/>
      <c r="H2" s="473"/>
      <c r="I2" s="473"/>
      <c r="J2" s="473"/>
      <c r="K2" s="473"/>
      <c r="L2" s="473"/>
    </row>
    <row r="3" spans="1:12" ht="15" customHeight="1" x14ac:dyDescent="0.25">
      <c r="A3" s="467" t="s">
        <v>44</v>
      </c>
      <c r="B3" s="467" t="s">
        <v>40</v>
      </c>
      <c r="C3" s="474" t="s">
        <v>45</v>
      </c>
      <c r="D3" s="476" t="s">
        <v>165</v>
      </c>
      <c r="E3" s="467" t="s">
        <v>46</v>
      </c>
      <c r="F3" s="467" t="s">
        <v>41</v>
      </c>
      <c r="G3" s="467" t="s">
        <v>47</v>
      </c>
      <c r="H3" s="467" t="s">
        <v>35</v>
      </c>
      <c r="I3" s="467" t="s">
        <v>34</v>
      </c>
      <c r="J3" s="469" t="s">
        <v>33</v>
      </c>
      <c r="K3" s="467" t="s">
        <v>48</v>
      </c>
      <c r="L3" s="474" t="s">
        <v>49</v>
      </c>
    </row>
    <row r="4" spans="1:12" x14ac:dyDescent="0.25">
      <c r="A4" s="468"/>
      <c r="B4" s="468"/>
      <c r="C4" s="475"/>
      <c r="D4" s="477"/>
      <c r="E4" s="468"/>
      <c r="F4" s="468"/>
      <c r="G4" s="468"/>
      <c r="H4" s="468"/>
      <c r="I4" s="468"/>
      <c r="J4" s="470"/>
      <c r="K4" s="468"/>
      <c r="L4" s="475"/>
    </row>
    <row r="5" spans="1:12" x14ac:dyDescent="0.25">
      <c r="A5" s="58" t="s">
        <v>1</v>
      </c>
      <c r="B5" s="59">
        <v>11</v>
      </c>
      <c r="C5" s="60">
        <v>44931308</v>
      </c>
      <c r="D5" s="61" t="s">
        <v>51</v>
      </c>
      <c r="E5" s="59" t="s">
        <v>13</v>
      </c>
      <c r="F5" s="59" t="s">
        <v>28</v>
      </c>
      <c r="G5" s="59" t="s">
        <v>52</v>
      </c>
      <c r="H5" s="59">
        <v>370</v>
      </c>
      <c r="I5" s="62">
        <v>6.8119890999999997E-3</v>
      </c>
      <c r="J5" s="63">
        <v>1.1200401047999999</v>
      </c>
      <c r="K5" s="79">
        <v>0.46035212469999998</v>
      </c>
      <c r="L5" s="65">
        <v>0.01</v>
      </c>
    </row>
    <row r="6" spans="1:12" x14ac:dyDescent="0.25">
      <c r="A6" s="66" t="s">
        <v>1</v>
      </c>
      <c r="B6" s="67">
        <v>11</v>
      </c>
      <c r="C6" s="68">
        <v>44950703</v>
      </c>
      <c r="D6" s="69" t="s">
        <v>53</v>
      </c>
      <c r="E6" s="67" t="s">
        <v>4</v>
      </c>
      <c r="F6" s="67" t="s">
        <v>9</v>
      </c>
      <c r="G6" s="67" t="s">
        <v>52</v>
      </c>
      <c r="H6" s="67">
        <v>370</v>
      </c>
      <c r="I6" s="70">
        <v>1.369863E-3</v>
      </c>
      <c r="J6" s="71">
        <v>0.43256715579999999</v>
      </c>
      <c r="K6" s="71">
        <v>1.0161518394</v>
      </c>
      <c r="L6" s="73">
        <v>0.67033268879999997</v>
      </c>
    </row>
    <row r="7" spans="1:12" x14ac:dyDescent="0.25">
      <c r="A7" s="74" t="s">
        <v>0</v>
      </c>
      <c r="B7" s="75">
        <v>11</v>
      </c>
      <c r="C7" s="76">
        <v>44931397</v>
      </c>
      <c r="D7" s="77" t="s">
        <v>54</v>
      </c>
      <c r="E7" s="75" t="s">
        <v>9</v>
      </c>
      <c r="F7" s="75" t="s">
        <v>4</v>
      </c>
      <c r="G7" s="75" t="s">
        <v>52</v>
      </c>
      <c r="H7" s="75">
        <v>945</v>
      </c>
      <c r="I7" s="78">
        <v>5.2966099999999996E-4</v>
      </c>
      <c r="J7" s="79">
        <v>0.48623831360000003</v>
      </c>
      <c r="K7" s="79">
        <v>1.0057969332000001</v>
      </c>
      <c r="L7" s="80">
        <v>0.62878628560000005</v>
      </c>
    </row>
    <row r="8" spans="1:12" x14ac:dyDescent="0.25">
      <c r="A8" s="74" t="s">
        <v>0</v>
      </c>
      <c r="B8" s="75">
        <v>11</v>
      </c>
      <c r="C8" s="76">
        <v>44940786</v>
      </c>
      <c r="D8" s="77" t="s">
        <v>55</v>
      </c>
      <c r="E8" s="75" t="s">
        <v>4</v>
      </c>
      <c r="F8" s="75" t="s">
        <v>9</v>
      </c>
      <c r="G8" s="75" t="s">
        <v>52</v>
      </c>
      <c r="H8" s="75">
        <v>945</v>
      </c>
      <c r="I8" s="78">
        <v>5.2910049999999997E-4</v>
      </c>
      <c r="J8" s="79">
        <v>1.9751082456</v>
      </c>
      <c r="K8" s="79">
        <v>1.0052064259</v>
      </c>
      <c r="L8" s="80">
        <v>0.05</v>
      </c>
    </row>
    <row r="9" spans="1:12" x14ac:dyDescent="0.25">
      <c r="A9" s="74" t="s">
        <v>0</v>
      </c>
      <c r="B9" s="75">
        <v>11</v>
      </c>
      <c r="C9" s="76">
        <v>44940819</v>
      </c>
      <c r="D9" s="77" t="s">
        <v>56</v>
      </c>
      <c r="E9" s="75" t="s">
        <v>9</v>
      </c>
      <c r="F9" s="75" t="s">
        <v>4</v>
      </c>
      <c r="G9" s="75" t="s">
        <v>52</v>
      </c>
      <c r="H9" s="75">
        <v>945</v>
      </c>
      <c r="I9" s="78">
        <v>5.2910049999999997E-4</v>
      </c>
      <c r="J9" s="79">
        <v>0.48236064319999999</v>
      </c>
      <c r="K9" s="79">
        <v>1.0026165807</v>
      </c>
      <c r="L9" s="80">
        <v>0.63044414780000002</v>
      </c>
    </row>
    <row r="10" spans="1:12" x14ac:dyDescent="0.25">
      <c r="A10" s="74" t="s">
        <v>0</v>
      </c>
      <c r="B10" s="75">
        <v>11</v>
      </c>
      <c r="C10" s="76">
        <v>44941477</v>
      </c>
      <c r="D10" s="77" t="s">
        <v>57</v>
      </c>
      <c r="E10" s="75" t="s">
        <v>13</v>
      </c>
      <c r="F10" s="75" t="s">
        <v>28</v>
      </c>
      <c r="G10" s="75" t="s">
        <v>52</v>
      </c>
      <c r="H10" s="75">
        <v>945</v>
      </c>
      <c r="I10" s="78">
        <v>5.2910049999999997E-4</v>
      </c>
      <c r="J10" s="79">
        <v>-3.5776547999999998E-2</v>
      </c>
      <c r="K10" s="79">
        <v>1.0026858424</v>
      </c>
      <c r="L10" s="80">
        <v>0.97153694759999998</v>
      </c>
    </row>
    <row r="11" spans="1:12" x14ac:dyDescent="0.25">
      <c r="A11" s="66" t="s">
        <v>0</v>
      </c>
      <c r="B11" s="67">
        <v>11</v>
      </c>
      <c r="C11" s="68">
        <v>44950703</v>
      </c>
      <c r="D11" s="69" t="s">
        <v>53</v>
      </c>
      <c r="E11" s="67" t="s">
        <v>4</v>
      </c>
      <c r="F11" s="67" t="s">
        <v>9</v>
      </c>
      <c r="G11" s="67" t="s">
        <v>52</v>
      </c>
      <c r="H11" s="67">
        <v>945</v>
      </c>
      <c r="I11" s="70">
        <v>5.4466230999999999E-3</v>
      </c>
      <c r="J11" s="71">
        <v>1.3106617466999999</v>
      </c>
      <c r="K11" s="71">
        <v>0.31898912550000003</v>
      </c>
      <c r="L11" s="81">
        <v>3.9772399999999999E-5</v>
      </c>
    </row>
    <row r="12" spans="1:12" ht="34.5" customHeight="1" x14ac:dyDescent="0.25">
      <c r="A12" s="82" t="s">
        <v>58</v>
      </c>
      <c r="B12" s="83">
        <v>11</v>
      </c>
      <c r="C12" s="84">
        <v>44950703</v>
      </c>
      <c r="D12" s="85" t="s">
        <v>53</v>
      </c>
      <c r="E12" s="83" t="s">
        <v>4</v>
      </c>
      <c r="F12" s="83" t="s">
        <v>9</v>
      </c>
      <c r="G12" s="83" t="s">
        <v>52</v>
      </c>
      <c r="H12" s="83">
        <v>1315</v>
      </c>
      <c r="I12" s="86">
        <v>4.2995498999999996E-3</v>
      </c>
      <c r="J12" s="87">
        <v>1.2318922636</v>
      </c>
      <c r="K12" s="87">
        <v>0.30434554889999998</v>
      </c>
      <c r="L12" s="88">
        <v>5.1728599999999998E-5</v>
      </c>
    </row>
  </sheetData>
  <mergeCells count="13">
    <mergeCell ref="A1:L2"/>
    <mergeCell ref="K3:K4"/>
    <mergeCell ref="L3:L4"/>
    <mergeCell ref="E3:E4"/>
    <mergeCell ref="F3:F4"/>
    <mergeCell ref="G3:G4"/>
    <mergeCell ref="H3:H4"/>
    <mergeCell ref="I3:I4"/>
    <mergeCell ref="J3:J4"/>
    <mergeCell ref="D3:D4"/>
    <mergeCell ref="A3:A4"/>
    <mergeCell ref="B3:B4"/>
    <mergeCell ref="C3:C4"/>
  </mergeCells>
  <printOptions gridLines="1"/>
  <pageMargins left="0.7" right="0.7" top="0.75" bottom="0.75" header="0.3" footer="0.3"/>
  <pageSetup scale="88"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25"/>
  <sheetViews>
    <sheetView workbookViewId="0">
      <selection activeCell="A3" sqref="A3:A4"/>
    </sheetView>
  </sheetViews>
  <sheetFormatPr defaultRowHeight="15" x14ac:dyDescent="0.25"/>
  <cols>
    <col min="1" max="1" width="27" customWidth="1"/>
    <col min="3" max="3" width="13" customWidth="1"/>
    <col min="4" max="4" width="14.42578125" customWidth="1"/>
    <col min="7" max="7" width="19.42578125" customWidth="1"/>
  </cols>
  <sheetData>
    <row r="1" spans="1:12" x14ac:dyDescent="0.25">
      <c r="A1" s="439" t="s">
        <v>283</v>
      </c>
      <c r="B1" s="478"/>
      <c r="C1" s="478"/>
      <c r="D1" s="478"/>
      <c r="E1" s="478"/>
      <c r="F1" s="478"/>
      <c r="G1" s="478"/>
      <c r="H1" s="478"/>
      <c r="I1" s="478"/>
      <c r="J1" s="478"/>
      <c r="K1" s="478"/>
      <c r="L1" s="478"/>
    </row>
    <row r="2" spans="1:12" x14ac:dyDescent="0.25">
      <c r="A2" s="479"/>
      <c r="B2" s="479"/>
      <c r="C2" s="479"/>
      <c r="D2" s="479"/>
      <c r="E2" s="479"/>
      <c r="F2" s="479"/>
      <c r="G2" s="479"/>
      <c r="H2" s="479"/>
      <c r="I2" s="479"/>
      <c r="J2" s="479"/>
      <c r="K2" s="479"/>
      <c r="L2" s="479"/>
    </row>
    <row r="3" spans="1:12" ht="15" customHeight="1" x14ac:dyDescent="0.25">
      <c r="A3" s="467" t="s">
        <v>44</v>
      </c>
      <c r="B3" s="467" t="s">
        <v>40</v>
      </c>
      <c r="C3" s="467" t="s">
        <v>45</v>
      </c>
      <c r="D3" s="467" t="s">
        <v>165</v>
      </c>
      <c r="E3" s="467" t="s">
        <v>46</v>
      </c>
      <c r="F3" s="467" t="s">
        <v>41</v>
      </c>
      <c r="G3" s="467" t="s">
        <v>47</v>
      </c>
      <c r="H3" s="467" t="s">
        <v>35</v>
      </c>
      <c r="I3" s="467" t="s">
        <v>34</v>
      </c>
      <c r="J3" s="469" t="s">
        <v>33</v>
      </c>
      <c r="K3" s="467" t="s">
        <v>48</v>
      </c>
      <c r="L3" s="467" t="s">
        <v>49</v>
      </c>
    </row>
    <row r="4" spans="1:12" x14ac:dyDescent="0.25">
      <c r="A4" s="468"/>
      <c r="B4" s="468"/>
      <c r="C4" s="468"/>
      <c r="D4" s="468"/>
      <c r="E4" s="468"/>
      <c r="F4" s="468"/>
      <c r="G4" s="468"/>
      <c r="H4" s="468"/>
      <c r="I4" s="468"/>
      <c r="J4" s="470"/>
      <c r="K4" s="468"/>
      <c r="L4" s="468"/>
    </row>
    <row r="5" spans="1:12" x14ac:dyDescent="0.25">
      <c r="A5" s="74" t="s">
        <v>1</v>
      </c>
      <c r="B5" s="75">
        <v>2</v>
      </c>
      <c r="C5" s="76">
        <v>24929906</v>
      </c>
      <c r="D5" s="77" t="s">
        <v>224</v>
      </c>
      <c r="E5" s="75" t="s">
        <v>4</v>
      </c>
      <c r="F5" s="75" t="s">
        <v>9</v>
      </c>
      <c r="G5" s="75" t="s">
        <v>52</v>
      </c>
      <c r="H5" s="75">
        <v>370</v>
      </c>
      <c r="I5" s="78">
        <v>1.3513513999999999E-3</v>
      </c>
      <c r="J5" s="79">
        <v>-0.41559795700000002</v>
      </c>
      <c r="K5" s="79">
        <v>1.0313996719</v>
      </c>
      <c r="L5" s="79">
        <v>0.68698824629999999</v>
      </c>
    </row>
    <row r="6" spans="1:12" x14ac:dyDescent="0.25">
      <c r="A6" s="74" t="s">
        <v>1</v>
      </c>
      <c r="B6" s="75">
        <v>2</v>
      </c>
      <c r="C6" s="76">
        <v>24933866</v>
      </c>
      <c r="D6" s="77" t="s">
        <v>225</v>
      </c>
      <c r="E6" s="75" t="s">
        <v>9</v>
      </c>
      <c r="F6" s="75" t="s">
        <v>4</v>
      </c>
      <c r="G6" s="75" t="s">
        <v>52</v>
      </c>
      <c r="H6" s="75">
        <v>370</v>
      </c>
      <c r="I6" s="78">
        <v>2.7027027000000002E-3</v>
      </c>
      <c r="J6" s="79">
        <v>-0.57287093899999997</v>
      </c>
      <c r="K6" s="79">
        <v>0.71997966430000004</v>
      </c>
      <c r="L6" s="79">
        <v>0.4262200572</v>
      </c>
    </row>
    <row r="7" spans="1:12" x14ac:dyDescent="0.25">
      <c r="A7" s="74" t="s">
        <v>1</v>
      </c>
      <c r="B7" s="75">
        <v>2</v>
      </c>
      <c r="C7" s="76">
        <v>24964785</v>
      </c>
      <c r="D7" s="77" t="s">
        <v>226</v>
      </c>
      <c r="E7" s="75" t="s">
        <v>13</v>
      </c>
      <c r="F7" s="75" t="s">
        <v>28</v>
      </c>
      <c r="G7" s="75" t="s">
        <v>52</v>
      </c>
      <c r="H7" s="75">
        <v>370</v>
      </c>
      <c r="I7" s="78">
        <v>1.3513513999999999E-3</v>
      </c>
      <c r="J7" s="79">
        <v>0.42866477809999998</v>
      </c>
      <c r="K7" s="79">
        <v>1.0352285345000001</v>
      </c>
      <c r="L7" s="79">
        <v>0.67881739649999995</v>
      </c>
    </row>
    <row r="8" spans="1:12" x14ac:dyDescent="0.25">
      <c r="A8" s="74" t="s">
        <v>1</v>
      </c>
      <c r="B8" s="75">
        <v>2</v>
      </c>
      <c r="C8" s="76">
        <v>24974856</v>
      </c>
      <c r="D8" s="77" t="s">
        <v>107</v>
      </c>
      <c r="E8" s="75" t="s">
        <v>9</v>
      </c>
      <c r="F8" s="75" t="s">
        <v>4</v>
      </c>
      <c r="G8" s="75" t="s">
        <v>52</v>
      </c>
      <c r="H8" s="75">
        <v>370</v>
      </c>
      <c r="I8" s="78">
        <v>1.3513513999999999E-3</v>
      </c>
      <c r="J8" s="79">
        <v>-1.2819795860000001</v>
      </c>
      <c r="K8" s="79">
        <v>1.0183478499</v>
      </c>
      <c r="L8" s="79">
        <v>0.20807302420000001</v>
      </c>
    </row>
    <row r="9" spans="1:12" x14ac:dyDescent="0.25">
      <c r="A9" s="66" t="s">
        <v>1</v>
      </c>
      <c r="B9" s="67">
        <v>2</v>
      </c>
      <c r="C9" s="68">
        <v>24974958</v>
      </c>
      <c r="D9" s="69" t="s">
        <v>93</v>
      </c>
      <c r="E9" s="67" t="s">
        <v>13</v>
      </c>
      <c r="F9" s="67" t="s">
        <v>28</v>
      </c>
      <c r="G9" s="67" t="s">
        <v>52</v>
      </c>
      <c r="H9" s="67">
        <v>370</v>
      </c>
      <c r="I9" s="70">
        <v>8.1081081000000006E-3</v>
      </c>
      <c r="J9" s="71">
        <v>2.0990139313</v>
      </c>
      <c r="K9" s="71">
        <v>0.42641161170000003</v>
      </c>
      <c r="L9" s="113">
        <v>8.5442724999999999E-7</v>
      </c>
    </row>
    <row r="10" spans="1:12" x14ac:dyDescent="0.25">
      <c r="A10" s="94" t="s">
        <v>0</v>
      </c>
      <c r="B10" s="75">
        <v>2</v>
      </c>
      <c r="C10" s="76">
        <v>24881559</v>
      </c>
      <c r="D10" s="77" t="s">
        <v>227</v>
      </c>
      <c r="E10" s="75" t="s">
        <v>9</v>
      </c>
      <c r="F10" s="75" t="s">
        <v>4</v>
      </c>
      <c r="G10" s="75" t="s">
        <v>52</v>
      </c>
      <c r="H10" s="75">
        <v>945</v>
      </c>
      <c r="I10" s="78">
        <v>5.2910049999999997E-4</v>
      </c>
      <c r="J10" s="79">
        <v>1.8852661929000001</v>
      </c>
      <c r="K10" s="79">
        <v>1.0033829578</v>
      </c>
      <c r="L10" s="79">
        <v>6.0256794099999997E-2</v>
      </c>
    </row>
    <row r="11" spans="1:12" x14ac:dyDescent="0.25">
      <c r="A11" s="94" t="s">
        <v>0</v>
      </c>
      <c r="B11" s="75">
        <v>2</v>
      </c>
      <c r="C11" s="76">
        <v>24881574</v>
      </c>
      <c r="D11" s="77" t="s">
        <v>228</v>
      </c>
      <c r="E11" s="75" t="s">
        <v>9</v>
      </c>
      <c r="F11" s="75" t="s">
        <v>4</v>
      </c>
      <c r="G11" s="75" t="s">
        <v>52</v>
      </c>
      <c r="H11" s="75">
        <v>945</v>
      </c>
      <c r="I11" s="78">
        <v>5.2910049999999997E-4</v>
      </c>
      <c r="J11" s="79">
        <v>-0.67587160000000002</v>
      </c>
      <c r="K11" s="79">
        <v>0.9998593522</v>
      </c>
      <c r="L11" s="79">
        <v>0.49906180480000001</v>
      </c>
    </row>
    <row r="12" spans="1:12" x14ac:dyDescent="0.25">
      <c r="A12" s="94" t="s">
        <v>0</v>
      </c>
      <c r="B12" s="75">
        <v>2</v>
      </c>
      <c r="C12" s="76">
        <v>24914424</v>
      </c>
      <c r="D12" s="77" t="s">
        <v>229</v>
      </c>
      <c r="E12" s="75" t="s">
        <v>13</v>
      </c>
      <c r="F12" s="75" t="s">
        <v>28</v>
      </c>
      <c r="G12" s="75" t="s">
        <v>52</v>
      </c>
      <c r="H12" s="75">
        <v>945</v>
      </c>
      <c r="I12" s="78">
        <v>5.2966099999999996E-4</v>
      </c>
      <c r="J12" s="79">
        <v>-6.1229754999999997E-2</v>
      </c>
      <c r="K12" s="79">
        <v>1.0074614119</v>
      </c>
      <c r="L12" s="79">
        <v>0.95153738290000001</v>
      </c>
    </row>
    <row r="13" spans="1:12" x14ac:dyDescent="0.25">
      <c r="A13" s="94" t="s">
        <v>0</v>
      </c>
      <c r="B13" s="75">
        <v>2</v>
      </c>
      <c r="C13" s="76">
        <v>24929754</v>
      </c>
      <c r="D13" s="77" t="s">
        <v>106</v>
      </c>
      <c r="E13" s="75" t="s">
        <v>4</v>
      </c>
      <c r="F13" s="75" t="s">
        <v>9</v>
      </c>
      <c r="G13" s="75" t="s">
        <v>52</v>
      </c>
      <c r="H13" s="75">
        <v>945</v>
      </c>
      <c r="I13" s="78">
        <v>5.3191489999999996E-4</v>
      </c>
      <c r="J13" s="79">
        <v>0.67086774869999999</v>
      </c>
      <c r="K13" s="79">
        <v>1.0042854522</v>
      </c>
      <c r="L13" s="79">
        <v>0.5041303721</v>
      </c>
    </row>
    <row r="14" spans="1:12" x14ac:dyDescent="0.25">
      <c r="A14" s="94" t="s">
        <v>0</v>
      </c>
      <c r="B14" s="75">
        <v>2</v>
      </c>
      <c r="C14" s="76">
        <v>24929894</v>
      </c>
      <c r="D14" s="77" t="s">
        <v>105</v>
      </c>
      <c r="E14" s="75" t="s">
        <v>9</v>
      </c>
      <c r="F14" s="75" t="s">
        <v>4</v>
      </c>
      <c r="G14" s="75" t="s">
        <v>52</v>
      </c>
      <c r="H14" s="75">
        <v>945</v>
      </c>
      <c r="I14" s="78">
        <v>5.2910049999999997E-4</v>
      </c>
      <c r="J14" s="79">
        <v>1.9327728951000001</v>
      </c>
      <c r="K14" s="79">
        <v>1.0006770676000001</v>
      </c>
      <c r="L14" s="79">
        <v>5.34255535E-2</v>
      </c>
    </row>
    <row r="15" spans="1:12" x14ac:dyDescent="0.25">
      <c r="A15" s="94" t="s">
        <v>0</v>
      </c>
      <c r="B15" s="75">
        <v>2</v>
      </c>
      <c r="C15" s="76">
        <v>24929979</v>
      </c>
      <c r="D15" s="77" t="s">
        <v>104</v>
      </c>
      <c r="E15" s="75" t="s">
        <v>9</v>
      </c>
      <c r="F15" s="75" t="s">
        <v>28</v>
      </c>
      <c r="G15" s="75" t="s">
        <v>52</v>
      </c>
      <c r="H15" s="75">
        <v>945</v>
      </c>
      <c r="I15" s="78">
        <v>5.2910049999999997E-4</v>
      </c>
      <c r="J15" s="79">
        <v>0.97586374060000003</v>
      </c>
      <c r="K15" s="79">
        <v>1.0012046099</v>
      </c>
      <c r="L15" s="79">
        <v>0.3297142434</v>
      </c>
    </row>
    <row r="16" spans="1:12" x14ac:dyDescent="0.25">
      <c r="A16" s="94" t="s">
        <v>0</v>
      </c>
      <c r="B16" s="75">
        <v>2</v>
      </c>
      <c r="C16" s="76">
        <v>24930055</v>
      </c>
      <c r="D16" s="77" t="s">
        <v>103</v>
      </c>
      <c r="E16" s="75" t="s">
        <v>4</v>
      </c>
      <c r="F16" s="75" t="s">
        <v>28</v>
      </c>
      <c r="G16" s="75" t="s">
        <v>52</v>
      </c>
      <c r="H16" s="75">
        <v>945</v>
      </c>
      <c r="I16" s="78">
        <v>1.5873015999999999E-3</v>
      </c>
      <c r="J16" s="79">
        <v>0.76048991710000002</v>
      </c>
      <c r="K16" s="79">
        <v>0.5785279914</v>
      </c>
      <c r="L16" s="79">
        <v>0.1886693528</v>
      </c>
    </row>
    <row r="17" spans="1:12" x14ac:dyDescent="0.25">
      <c r="A17" s="94" t="s">
        <v>0</v>
      </c>
      <c r="B17" s="75">
        <v>2</v>
      </c>
      <c r="C17" s="76">
        <v>24933824</v>
      </c>
      <c r="D17" s="77" t="s">
        <v>102</v>
      </c>
      <c r="E17" s="75" t="s">
        <v>9</v>
      </c>
      <c r="F17" s="75" t="s">
        <v>28</v>
      </c>
      <c r="G17" s="75" t="s">
        <v>52</v>
      </c>
      <c r="H17" s="75">
        <v>945</v>
      </c>
      <c r="I17" s="78">
        <v>5.3022270000000003E-4</v>
      </c>
      <c r="J17" s="79">
        <v>-1.2766516130000001</v>
      </c>
      <c r="K17" s="79">
        <v>1.0043978716999999</v>
      </c>
      <c r="L17" s="79">
        <v>0.20370671830000001</v>
      </c>
    </row>
    <row r="18" spans="1:12" x14ac:dyDescent="0.25">
      <c r="A18" s="94" t="s">
        <v>0</v>
      </c>
      <c r="B18" s="75">
        <v>2</v>
      </c>
      <c r="C18" s="76">
        <v>24933950</v>
      </c>
      <c r="D18" s="77" t="s">
        <v>101</v>
      </c>
      <c r="E18" s="75" t="s">
        <v>9</v>
      </c>
      <c r="F18" s="75" t="s">
        <v>4</v>
      </c>
      <c r="G18" s="75" t="s">
        <v>52</v>
      </c>
      <c r="H18" s="75">
        <v>945</v>
      </c>
      <c r="I18" s="78">
        <v>5.2910049999999997E-4</v>
      </c>
      <c r="J18" s="79">
        <v>-0.67071090600000005</v>
      </c>
      <c r="K18" s="79">
        <v>1.0029901608</v>
      </c>
      <c r="L18" s="79">
        <v>0.50367962489999996</v>
      </c>
    </row>
    <row r="19" spans="1:12" x14ac:dyDescent="0.25">
      <c r="A19" s="94" t="s">
        <v>0</v>
      </c>
      <c r="B19" s="75">
        <v>2</v>
      </c>
      <c r="C19" s="76">
        <v>24951335</v>
      </c>
      <c r="D19" s="77" t="s">
        <v>100</v>
      </c>
      <c r="E19" s="75" t="s">
        <v>4</v>
      </c>
      <c r="F19" s="75" t="s">
        <v>9</v>
      </c>
      <c r="G19" s="75" t="s">
        <v>52</v>
      </c>
      <c r="H19" s="75">
        <v>945</v>
      </c>
      <c r="I19" s="78">
        <v>5.2966099999999996E-4</v>
      </c>
      <c r="J19" s="79">
        <v>-0.72828451900000002</v>
      </c>
      <c r="K19" s="79">
        <v>1.0024970754</v>
      </c>
      <c r="L19" s="79">
        <v>0.4675504057</v>
      </c>
    </row>
    <row r="20" spans="1:12" x14ac:dyDescent="0.25">
      <c r="A20" s="94" t="s">
        <v>0</v>
      </c>
      <c r="B20" s="75">
        <v>2</v>
      </c>
      <c r="C20" s="76">
        <v>24964708</v>
      </c>
      <c r="D20" s="77" t="s">
        <v>99</v>
      </c>
      <c r="E20" s="75" t="s">
        <v>4</v>
      </c>
      <c r="F20" s="75" t="s">
        <v>9</v>
      </c>
      <c r="G20" s="75" t="s">
        <v>52</v>
      </c>
      <c r="H20" s="75">
        <v>945</v>
      </c>
      <c r="I20" s="78">
        <v>5.2910049999999997E-4</v>
      </c>
      <c r="J20" s="79">
        <v>-0.18305760099999999</v>
      </c>
      <c r="K20" s="79">
        <v>1.0003258532999999</v>
      </c>
      <c r="L20" s="79">
        <v>0.85479961069999999</v>
      </c>
    </row>
    <row r="21" spans="1:12" x14ac:dyDescent="0.25">
      <c r="A21" s="94" t="s">
        <v>0</v>
      </c>
      <c r="B21" s="75">
        <v>2</v>
      </c>
      <c r="C21" s="76">
        <v>24974875</v>
      </c>
      <c r="D21" s="77" t="s">
        <v>98</v>
      </c>
      <c r="E21" s="75" t="s">
        <v>4</v>
      </c>
      <c r="F21" s="75" t="s">
        <v>9</v>
      </c>
      <c r="G21" s="75" t="s">
        <v>52</v>
      </c>
      <c r="H21" s="75">
        <v>945</v>
      </c>
      <c r="I21" s="78">
        <v>5.2910049999999997E-4</v>
      </c>
      <c r="J21" s="79">
        <v>-4.4482839000000003E-2</v>
      </c>
      <c r="K21" s="79">
        <v>1.0035110026</v>
      </c>
      <c r="L21" s="79">
        <v>0.964643586</v>
      </c>
    </row>
    <row r="22" spans="1:12" x14ac:dyDescent="0.25">
      <c r="A22" s="94" t="s">
        <v>0</v>
      </c>
      <c r="B22" s="75">
        <v>2</v>
      </c>
      <c r="C22" s="76">
        <v>24974958</v>
      </c>
      <c r="D22" s="77" t="s">
        <v>93</v>
      </c>
      <c r="E22" s="75" t="s">
        <v>13</v>
      </c>
      <c r="F22" s="75" t="s">
        <v>28</v>
      </c>
      <c r="G22" s="75" t="s">
        <v>52</v>
      </c>
      <c r="H22" s="75">
        <v>945</v>
      </c>
      <c r="I22" s="78">
        <v>3.65853659E-2</v>
      </c>
      <c r="J22" s="79">
        <v>-0.21206450199999999</v>
      </c>
      <c r="K22" s="79">
        <v>0.1219641491</v>
      </c>
      <c r="L22" s="79">
        <v>8.2079702399999996E-2</v>
      </c>
    </row>
    <row r="23" spans="1:12" x14ac:dyDescent="0.25">
      <c r="A23" s="94" t="s">
        <v>0</v>
      </c>
      <c r="B23" s="75">
        <v>2</v>
      </c>
      <c r="C23" s="76">
        <v>24980955</v>
      </c>
      <c r="D23" s="77" t="s">
        <v>97</v>
      </c>
      <c r="E23" s="75" t="s">
        <v>4</v>
      </c>
      <c r="F23" s="75" t="s">
        <v>9</v>
      </c>
      <c r="G23" s="75" t="s">
        <v>52</v>
      </c>
      <c r="H23" s="75">
        <v>945</v>
      </c>
      <c r="I23" s="78">
        <v>5.2910049999999997E-4</v>
      </c>
      <c r="J23" s="79">
        <v>1.5394663849000001</v>
      </c>
      <c r="K23" s="79">
        <v>1.0006543271999999</v>
      </c>
      <c r="L23" s="79">
        <v>0.1239362478</v>
      </c>
    </row>
    <row r="24" spans="1:12" x14ac:dyDescent="0.25">
      <c r="A24" s="95" t="s">
        <v>0</v>
      </c>
      <c r="B24" s="67">
        <v>2</v>
      </c>
      <c r="C24" s="68">
        <v>24985556</v>
      </c>
      <c r="D24" s="69" t="s">
        <v>96</v>
      </c>
      <c r="E24" s="67" t="s">
        <v>4</v>
      </c>
      <c r="F24" s="67" t="s">
        <v>13</v>
      </c>
      <c r="G24" s="67" t="s">
        <v>52</v>
      </c>
      <c r="H24" s="67">
        <v>945</v>
      </c>
      <c r="I24" s="70">
        <v>5.2910049999999997E-4</v>
      </c>
      <c r="J24" s="71">
        <v>-0.67071090600000005</v>
      </c>
      <c r="K24" s="71">
        <v>1.0029901608</v>
      </c>
      <c r="L24" s="71">
        <v>0.50367962489999996</v>
      </c>
    </row>
    <row r="25" spans="1:12" ht="30" x14ac:dyDescent="0.25">
      <c r="A25" s="112" t="s">
        <v>95</v>
      </c>
      <c r="B25" s="109">
        <v>2</v>
      </c>
      <c r="C25" s="111">
        <v>24974958</v>
      </c>
      <c r="D25" s="110" t="s">
        <v>93</v>
      </c>
      <c r="E25" s="109" t="s">
        <v>13</v>
      </c>
      <c r="F25" s="109" t="s">
        <v>28</v>
      </c>
      <c r="G25" s="109" t="s">
        <v>52</v>
      </c>
      <c r="H25" s="109">
        <v>1315</v>
      </c>
      <c r="I25" s="108">
        <v>2.8572753400000001E-2</v>
      </c>
      <c r="J25" s="107">
        <v>-3.7293236E-2</v>
      </c>
      <c r="K25" s="107">
        <v>0.1172618378</v>
      </c>
      <c r="L25" s="107">
        <v>0.75045924679999998</v>
      </c>
    </row>
  </sheetData>
  <mergeCells count="13">
    <mergeCell ref="A1:L2"/>
    <mergeCell ref="L3:L4"/>
    <mergeCell ref="F3:F4"/>
    <mergeCell ref="G3:G4"/>
    <mergeCell ref="H3:H4"/>
    <mergeCell ref="I3:I4"/>
    <mergeCell ref="J3:J4"/>
    <mergeCell ref="K3:K4"/>
    <mergeCell ref="E3:E4"/>
    <mergeCell ref="A3:A4"/>
    <mergeCell ref="B3:B4"/>
    <mergeCell ref="C3:C4"/>
    <mergeCell ref="D3:D4"/>
  </mergeCells>
  <printOptions gridLines="1"/>
  <pageMargins left="0.7" right="0.7" top="0.75" bottom="0.75" header="0.3" footer="0.3"/>
  <pageSetup scale="83"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6</vt:i4>
      </vt:variant>
      <vt:variant>
        <vt:lpstr>Named Ranges</vt:lpstr>
      </vt:variant>
      <vt:variant>
        <vt:i4>1</vt:i4>
      </vt:variant>
    </vt:vector>
  </HeadingPairs>
  <TitlesOfParts>
    <vt:vector size="27" baseType="lpstr">
      <vt:lpstr>S1 Table</vt:lpstr>
      <vt:lpstr>S2 Table</vt:lpstr>
      <vt:lpstr>S3 Table</vt:lpstr>
      <vt:lpstr>S4 Table</vt:lpstr>
      <vt:lpstr>S5 Table</vt:lpstr>
      <vt:lpstr>S6 Table</vt:lpstr>
      <vt:lpstr>S7 Table</vt:lpstr>
      <vt:lpstr>S8 Table</vt:lpstr>
      <vt:lpstr>S9 Table</vt:lpstr>
      <vt:lpstr>S10 Table</vt:lpstr>
      <vt:lpstr>S11 Table</vt:lpstr>
      <vt:lpstr>S12 Table</vt:lpstr>
      <vt:lpstr>S13 Table</vt:lpstr>
      <vt:lpstr>S14 Table</vt:lpstr>
      <vt:lpstr>S15 Table</vt:lpstr>
      <vt:lpstr>S16 Table</vt:lpstr>
      <vt:lpstr>S17 Table</vt:lpstr>
      <vt:lpstr>S18 Table</vt:lpstr>
      <vt:lpstr>S19 Table</vt:lpstr>
      <vt:lpstr>S20 Table</vt:lpstr>
      <vt:lpstr>S21 Table</vt:lpstr>
      <vt:lpstr>S22 Table</vt:lpstr>
      <vt:lpstr>S23 Table</vt:lpstr>
      <vt:lpstr>S24 Table</vt:lpstr>
      <vt:lpstr>S25 Table</vt:lpstr>
      <vt:lpstr>S26 Table</vt:lpstr>
      <vt:lpstr>'S21 Table'!_ENREF_100</vt:lpstr>
    </vt:vector>
  </TitlesOfParts>
  <Company>UM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nette Simino</dc:creator>
  <cp:lastModifiedBy>Jeannette Simino</cp:lastModifiedBy>
  <cp:lastPrinted>2016-07-31T19:43:46Z</cp:lastPrinted>
  <dcterms:created xsi:type="dcterms:W3CDTF">2016-01-28T00:50:59Z</dcterms:created>
  <dcterms:modified xsi:type="dcterms:W3CDTF">2017-05-22T06:11:11Z</dcterms:modified>
</cp:coreProperties>
</file>